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dminliveunc-my.sharepoint.com/personal/zpopkinh_ad_unc_edu/Documents/Manuscripts/New folder/"/>
    </mc:Choice>
  </mc:AlternateContent>
  <xr:revisionPtr revIDLastSave="1" documentId="8_{2E8F805D-71FA-4114-898C-B35A510E8E64}" xr6:coauthVersionLast="47" xr6:coauthVersionMax="47" xr10:uidLastSave="{B45087BB-A844-47E4-9588-693822688BD4}"/>
  <bookViews>
    <workbookView xWindow="-120" yWindow="-120" windowWidth="38640" windowHeight="21240" xr2:uid="{4AD542D9-4002-4350-A518-9E22E24AFC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65" i="1" l="1"/>
  <c r="AJ65" i="1"/>
  <c r="AC65" i="1"/>
  <c r="V65" i="1"/>
  <c r="O65" i="1"/>
  <c r="H65" i="1"/>
  <c r="K4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A4283B6-3214-4128-A54B-1FB471AE7378}</author>
  </authors>
  <commentList>
    <comment ref="P5" authorId="0" shapeId="0" xr:uid="{DA4283B6-3214-4128-A54B-1FB471AE7378}">
      <text>
        <t>[Threaded comment]
Your version of Excel allows you to read this threaded comment; however, any edits to it will get removed if the file is opened in a newer version of Excel. Learn more: https://go.microsoft.com/fwlink/?linkid=870924
Comment:
    Selective sweep? Purifying selection?</t>
      </text>
    </comment>
  </commentList>
</comments>
</file>

<file path=xl/sharedStrings.xml><?xml version="1.0" encoding="utf-8"?>
<sst xmlns="http://schemas.openxmlformats.org/spreadsheetml/2006/main" count="1602" uniqueCount="76">
  <si>
    <t>arabiensis</t>
  </si>
  <si>
    <t>coluzzii</t>
  </si>
  <si>
    <t>gambiae</t>
  </si>
  <si>
    <t>melas</t>
  </si>
  <si>
    <t>merus</t>
  </si>
  <si>
    <t>quadriannulatus</t>
  </si>
  <si>
    <t>Gene</t>
  </si>
  <si>
    <t>Gr1</t>
  </si>
  <si>
    <t>NA</t>
  </si>
  <si>
    <t>Gr2</t>
  </si>
  <si>
    <t>Gr3</t>
  </si>
  <si>
    <t>Gr4</t>
  </si>
  <si>
    <t>Gr5 - skipped</t>
  </si>
  <si>
    <t>Gr6</t>
  </si>
  <si>
    <t>Gr7</t>
  </si>
  <si>
    <t>Gr8</t>
  </si>
  <si>
    <t>Gr9 - skipped</t>
  </si>
  <si>
    <t>Gr10</t>
  </si>
  <si>
    <t>Gr11</t>
  </si>
  <si>
    <t>Gr12</t>
  </si>
  <si>
    <t>Gr13</t>
  </si>
  <si>
    <t>Gr14</t>
  </si>
  <si>
    <t>Gr15</t>
  </si>
  <si>
    <t>Gr16</t>
  </si>
  <si>
    <t>Gr17</t>
  </si>
  <si>
    <t>Gr18</t>
  </si>
  <si>
    <t>Gr19</t>
  </si>
  <si>
    <t>Gr21</t>
  </si>
  <si>
    <t>Gr22</t>
  </si>
  <si>
    <t>Gr23</t>
  </si>
  <si>
    <t>Gr24</t>
  </si>
  <si>
    <t>Gr25</t>
  </si>
  <si>
    <t>Gr26</t>
  </si>
  <si>
    <t>Gr27</t>
  </si>
  <si>
    <t>Gr29</t>
  </si>
  <si>
    <t>Gr30</t>
  </si>
  <si>
    <t>Gr31</t>
  </si>
  <si>
    <t>Gr33</t>
  </si>
  <si>
    <t>Gr34</t>
  </si>
  <si>
    <t>Gr35</t>
  </si>
  <si>
    <t>Gr36</t>
  </si>
  <si>
    <t>Gr37</t>
  </si>
  <si>
    <t>Gr38</t>
  </si>
  <si>
    <t>Gr39</t>
  </si>
  <si>
    <t>Gr40</t>
  </si>
  <si>
    <t>Gr41</t>
  </si>
  <si>
    <t>Gr42</t>
  </si>
  <si>
    <t>Gr43</t>
  </si>
  <si>
    <t>Gr44</t>
  </si>
  <si>
    <t>Gr45</t>
  </si>
  <si>
    <t>Gr46</t>
  </si>
  <si>
    <t>Gr47</t>
  </si>
  <si>
    <t>Gr48</t>
  </si>
  <si>
    <t>Gr50</t>
  </si>
  <si>
    <t>Gr51</t>
  </si>
  <si>
    <t>Gr52</t>
  </si>
  <si>
    <t>Gr53</t>
  </si>
  <si>
    <t>Gr54</t>
  </si>
  <si>
    <t>Gr55</t>
  </si>
  <si>
    <t>Gr56</t>
  </si>
  <si>
    <t>Gr57</t>
  </si>
  <si>
    <t>Gr58</t>
  </si>
  <si>
    <t>Gr59</t>
  </si>
  <si>
    <t>Gr60</t>
  </si>
  <si>
    <t>Tajima's D</t>
  </si>
  <si>
    <t>p-value</t>
  </si>
  <si>
    <t>H</t>
  </si>
  <si>
    <t>DH</t>
  </si>
  <si>
    <t>E-test</t>
  </si>
  <si>
    <t>Gr20</t>
  </si>
  <si>
    <t>no poly</t>
  </si>
  <si>
    <t>Gr28</t>
  </si>
  <si>
    <t>Gr32-RA</t>
  </si>
  <si>
    <t>Gr32-RB</t>
  </si>
  <si>
    <t>Gr49-RA</t>
  </si>
  <si>
    <t>Gr49-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165" fontId="3" fillId="0" borderId="7" xfId="0" applyNumberFormat="1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164" fontId="4" fillId="0" borderId="5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3" fillId="0" borderId="5" xfId="0" applyFont="1" applyBorder="1" applyAlignment="1">
      <alignment horizontal="center" wrapText="1"/>
    </xf>
    <xf numFmtId="164" fontId="5" fillId="0" borderId="0" xfId="0" applyNumberFormat="1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</cellXfs>
  <cellStyles count="1">
    <cellStyle name="Normal" xfId="0" builtinId="0"/>
  </cellStyles>
  <dxfs count="16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ach Popkin-Hall" id="{B22ED4E9-475A-4790-AF30-685D7397161A}" userId="4e5a8c1a16a6fb7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5" dT="2020-03-05T22:21:52.73" personId="{B22ED4E9-475A-4790-AF30-685D7397161A}" id="{DA4283B6-3214-4128-A54B-1FB471AE7378}">
    <text>Selective sweep? Purifying selection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515BE-592B-46FF-91AE-570D1D7E7900}">
  <dimension ref="A1:AQ65"/>
  <sheetViews>
    <sheetView tabSelected="1" workbookViewId="0">
      <selection sqref="A1:AQ1048576"/>
    </sheetView>
  </sheetViews>
  <sheetFormatPr defaultRowHeight="14.25" x14ac:dyDescent="0.2"/>
  <cols>
    <col min="1" max="1" width="14.375" style="13" bestFit="1" customWidth="1"/>
    <col min="2" max="11" width="10.75" style="13"/>
    <col min="12" max="12" width="10.75" style="13" customWidth="1"/>
    <col min="13" max="24" width="10.75" style="13"/>
    <col min="25" max="25" width="13.75" style="13" bestFit="1" customWidth="1"/>
    <col min="26" max="43" width="10.75" style="13"/>
    <col min="44" max="16384" width="9" style="14"/>
  </cols>
  <sheetData>
    <row r="1" spans="1:43" ht="15.75" x14ac:dyDescent="0.25">
      <c r="A1" s="1"/>
      <c r="B1" s="2" t="s">
        <v>0</v>
      </c>
      <c r="C1" s="3"/>
      <c r="D1" s="3"/>
      <c r="E1" s="3"/>
      <c r="F1" s="3"/>
      <c r="G1" s="3"/>
      <c r="H1" s="4"/>
      <c r="I1" s="2" t="s">
        <v>1</v>
      </c>
      <c r="J1" s="3"/>
      <c r="K1" s="3"/>
      <c r="L1" s="3"/>
      <c r="M1" s="3"/>
      <c r="N1" s="3"/>
      <c r="O1" s="4"/>
      <c r="P1" s="2" t="s">
        <v>2</v>
      </c>
      <c r="Q1" s="3"/>
      <c r="R1" s="3"/>
      <c r="S1" s="3"/>
      <c r="T1" s="3"/>
      <c r="U1" s="3"/>
      <c r="V1" s="4"/>
      <c r="W1" s="2" t="s">
        <v>3</v>
      </c>
      <c r="X1" s="3"/>
      <c r="Y1" s="3"/>
      <c r="Z1" s="3"/>
      <c r="AA1" s="3"/>
      <c r="AB1" s="3"/>
      <c r="AC1" s="4"/>
      <c r="AD1" s="2" t="s">
        <v>4</v>
      </c>
      <c r="AE1" s="3"/>
      <c r="AF1" s="3"/>
      <c r="AG1" s="3"/>
      <c r="AH1" s="3"/>
      <c r="AI1" s="3"/>
      <c r="AJ1" s="4"/>
      <c r="AK1" s="2" t="s">
        <v>5</v>
      </c>
      <c r="AL1" s="3"/>
      <c r="AM1" s="3"/>
      <c r="AN1" s="3"/>
      <c r="AO1" s="3"/>
      <c r="AP1" s="3"/>
      <c r="AQ1" s="4"/>
    </row>
    <row r="2" spans="1:43" ht="31.5" x14ac:dyDescent="0.25">
      <c r="A2" s="5" t="s">
        <v>6</v>
      </c>
      <c r="B2" s="6" t="s">
        <v>64</v>
      </c>
      <c r="C2" s="7" t="s">
        <v>65</v>
      </c>
      <c r="D2" s="8" t="s">
        <v>66</v>
      </c>
      <c r="E2" s="15" t="s">
        <v>65</v>
      </c>
      <c r="F2" s="15" t="s">
        <v>67</v>
      </c>
      <c r="G2" s="15" t="s">
        <v>68</v>
      </c>
      <c r="H2" s="9" t="s">
        <v>65</v>
      </c>
      <c r="I2" s="6" t="s">
        <v>64</v>
      </c>
      <c r="J2" s="7" t="s">
        <v>65</v>
      </c>
      <c r="K2" s="8" t="s">
        <v>66</v>
      </c>
      <c r="L2" s="15" t="s">
        <v>65</v>
      </c>
      <c r="M2" s="15" t="s">
        <v>67</v>
      </c>
      <c r="N2" s="15" t="s">
        <v>68</v>
      </c>
      <c r="O2" s="9" t="s">
        <v>65</v>
      </c>
      <c r="P2" s="6" t="s">
        <v>64</v>
      </c>
      <c r="Q2" s="7" t="s">
        <v>65</v>
      </c>
      <c r="R2" s="8" t="s">
        <v>66</v>
      </c>
      <c r="S2" s="15" t="s">
        <v>65</v>
      </c>
      <c r="T2" s="15" t="s">
        <v>67</v>
      </c>
      <c r="U2" s="15" t="s">
        <v>68</v>
      </c>
      <c r="V2" s="9" t="s">
        <v>65</v>
      </c>
      <c r="W2" s="6" t="s">
        <v>64</v>
      </c>
      <c r="X2" s="7" t="s">
        <v>65</v>
      </c>
      <c r="Y2" s="8" t="s">
        <v>66</v>
      </c>
      <c r="Z2" s="15" t="s">
        <v>65</v>
      </c>
      <c r="AA2" s="15" t="s">
        <v>67</v>
      </c>
      <c r="AB2" s="15" t="s">
        <v>68</v>
      </c>
      <c r="AC2" s="9" t="s">
        <v>65</v>
      </c>
      <c r="AD2" s="6" t="s">
        <v>64</v>
      </c>
      <c r="AE2" s="7" t="s">
        <v>65</v>
      </c>
      <c r="AF2" s="8" t="s">
        <v>66</v>
      </c>
      <c r="AG2" s="15" t="s">
        <v>65</v>
      </c>
      <c r="AH2" s="15" t="s">
        <v>67</v>
      </c>
      <c r="AI2" s="15" t="s">
        <v>68</v>
      </c>
      <c r="AJ2" s="9" t="s">
        <v>65</v>
      </c>
      <c r="AK2" s="6" t="s">
        <v>64</v>
      </c>
      <c r="AL2" s="7" t="s">
        <v>65</v>
      </c>
      <c r="AM2" s="8" t="s">
        <v>66</v>
      </c>
      <c r="AN2" s="15" t="s">
        <v>65</v>
      </c>
      <c r="AO2" s="15" t="s">
        <v>67</v>
      </c>
      <c r="AP2" s="15" t="s">
        <v>68</v>
      </c>
      <c r="AQ2" s="9" t="s">
        <v>65</v>
      </c>
    </row>
    <row r="3" spans="1:43" ht="15" x14ac:dyDescent="0.2">
      <c r="A3" s="10" t="s">
        <v>7</v>
      </c>
      <c r="B3" s="11" t="s">
        <v>8</v>
      </c>
      <c r="C3" s="12" t="s">
        <v>8</v>
      </c>
      <c r="D3" s="12" t="s">
        <v>8</v>
      </c>
      <c r="E3" s="12" t="s">
        <v>8</v>
      </c>
      <c r="F3" s="12" t="s">
        <v>8</v>
      </c>
      <c r="G3" s="12" t="s">
        <v>8</v>
      </c>
      <c r="H3" s="12" t="s">
        <v>8</v>
      </c>
      <c r="I3" s="11">
        <v>0.42844494405564398</v>
      </c>
      <c r="J3" s="12">
        <v>0.72553999999999996</v>
      </c>
      <c r="K3" s="12">
        <v>-0.33719005479027298</v>
      </c>
      <c r="L3" s="12">
        <v>0.22166</v>
      </c>
      <c r="M3" s="12">
        <v>0.52629999999999999</v>
      </c>
      <c r="N3" s="12">
        <v>0.74272108115483604</v>
      </c>
      <c r="O3" s="12">
        <v>0.84419999999999995</v>
      </c>
      <c r="P3" s="11">
        <v>-0.760987475547235</v>
      </c>
      <c r="Q3" s="12">
        <v>0.24248</v>
      </c>
      <c r="R3" s="12">
        <v>-0.27912987460377398</v>
      </c>
      <c r="S3" s="12">
        <v>0.2424</v>
      </c>
      <c r="T3" s="12">
        <v>0.1113</v>
      </c>
      <c r="U3" s="12">
        <v>-0.42371103101872298</v>
      </c>
      <c r="V3" s="12">
        <v>0.43780000000000002</v>
      </c>
      <c r="W3" s="11" t="s">
        <v>8</v>
      </c>
      <c r="X3" s="12" t="s">
        <v>8</v>
      </c>
      <c r="Y3" s="12" t="s">
        <v>8</v>
      </c>
      <c r="Z3" s="12" t="s">
        <v>8</v>
      </c>
      <c r="AA3" s="12" t="s">
        <v>8</v>
      </c>
      <c r="AB3" s="12" t="s">
        <v>8</v>
      </c>
      <c r="AC3" s="12" t="s">
        <v>8</v>
      </c>
      <c r="AD3" s="11" t="s">
        <v>8</v>
      </c>
      <c r="AE3" s="12" t="s">
        <v>8</v>
      </c>
      <c r="AF3" s="12" t="s">
        <v>8</v>
      </c>
      <c r="AG3" s="12" t="s">
        <v>8</v>
      </c>
      <c r="AH3" s="12" t="s">
        <v>8</v>
      </c>
      <c r="AI3" s="12" t="s">
        <v>8</v>
      </c>
      <c r="AJ3" s="12" t="s">
        <v>8</v>
      </c>
      <c r="AK3" s="11">
        <v>-3.4213254999008201E-2</v>
      </c>
      <c r="AL3" s="12">
        <v>0.56521999999999994</v>
      </c>
      <c r="AM3" s="12">
        <v>-1.7666017030368</v>
      </c>
      <c r="AN3" s="12">
        <v>4.7879999999999999E-2</v>
      </c>
      <c r="AO3" s="12">
        <v>0.35820000000000002</v>
      </c>
      <c r="AP3" s="12">
        <v>1.56703263059908</v>
      </c>
      <c r="AQ3" s="12">
        <v>0.95369999999999999</v>
      </c>
    </row>
    <row r="4" spans="1:43" ht="15" x14ac:dyDescent="0.2">
      <c r="A4" s="10" t="s">
        <v>9</v>
      </c>
      <c r="B4" s="11" t="s">
        <v>8</v>
      </c>
      <c r="C4" s="12" t="s">
        <v>8</v>
      </c>
      <c r="D4" s="12" t="s">
        <v>8</v>
      </c>
      <c r="E4" s="12" t="s">
        <v>8</v>
      </c>
      <c r="F4" s="12" t="s">
        <v>8</v>
      </c>
      <c r="G4" s="12" t="s">
        <v>8</v>
      </c>
      <c r="H4" s="12" t="s">
        <v>8</v>
      </c>
      <c r="I4" s="11">
        <v>-0.60751343474545505</v>
      </c>
      <c r="J4" s="12">
        <v>0.29389999999999999</v>
      </c>
      <c r="K4" s="12">
        <v>-0.30122981520440401</v>
      </c>
      <c r="L4" s="12">
        <v>0.23469999999999999</v>
      </c>
      <c r="M4" s="12">
        <v>0.16470000000000001</v>
      </c>
      <c r="N4" s="12">
        <v>-0.228530044235215</v>
      </c>
      <c r="O4" s="12">
        <v>0.52029999999999998</v>
      </c>
      <c r="P4" s="11">
        <v>-1.35742570221086</v>
      </c>
      <c r="Q4" s="12">
        <v>6.2740000000000004E-2</v>
      </c>
      <c r="R4" s="12">
        <v>-3.9186428078898501E-2</v>
      </c>
      <c r="S4" s="12">
        <v>0.31181999999999999</v>
      </c>
      <c r="T4" s="12">
        <v>0.1613</v>
      </c>
      <c r="U4" s="12">
        <v>-1.2220799722242699</v>
      </c>
      <c r="V4" s="12">
        <v>0.1221</v>
      </c>
      <c r="W4" s="11" t="s">
        <v>8</v>
      </c>
      <c r="X4" s="12" t="s">
        <v>8</v>
      </c>
      <c r="Y4" s="12" t="s">
        <v>8</v>
      </c>
      <c r="Z4" s="12" t="s">
        <v>8</v>
      </c>
      <c r="AA4" s="12" t="s">
        <v>8</v>
      </c>
      <c r="AB4" s="12" t="s">
        <v>8</v>
      </c>
      <c r="AC4" s="12" t="s">
        <v>8</v>
      </c>
      <c r="AD4" s="11" t="s">
        <v>8</v>
      </c>
      <c r="AE4" s="12" t="s">
        <v>8</v>
      </c>
      <c r="AF4" s="12" t="s">
        <v>8</v>
      </c>
      <c r="AG4" s="12" t="s">
        <v>8</v>
      </c>
      <c r="AH4" s="12" t="s">
        <v>8</v>
      </c>
      <c r="AI4" s="12" t="s">
        <v>8</v>
      </c>
      <c r="AJ4" s="12" t="s">
        <v>8</v>
      </c>
      <c r="AK4" s="11" t="s">
        <v>8</v>
      </c>
      <c r="AL4" s="12" t="s">
        <v>8</v>
      </c>
      <c r="AM4" s="12" t="s">
        <v>8</v>
      </c>
      <c r="AN4" s="12" t="s">
        <v>8</v>
      </c>
      <c r="AO4" s="12" t="s">
        <v>8</v>
      </c>
      <c r="AP4" s="12" t="s">
        <v>8</v>
      </c>
      <c r="AQ4" s="12" t="s">
        <v>8</v>
      </c>
    </row>
    <row r="5" spans="1:43" ht="15" x14ac:dyDescent="0.2">
      <c r="A5" s="10" t="s">
        <v>10</v>
      </c>
      <c r="B5" s="11" t="s">
        <v>8</v>
      </c>
      <c r="C5" s="12" t="s">
        <v>8</v>
      </c>
      <c r="D5" s="12" t="s">
        <v>8</v>
      </c>
      <c r="E5" s="12" t="s">
        <v>8</v>
      </c>
      <c r="F5" s="12" t="s">
        <v>8</v>
      </c>
      <c r="G5" s="12" t="s">
        <v>8</v>
      </c>
      <c r="H5" s="12" t="s">
        <v>8</v>
      </c>
      <c r="I5" s="11">
        <v>-0.89686841660018801</v>
      </c>
      <c r="J5" s="12">
        <v>0.18872</v>
      </c>
      <c r="K5" s="12">
        <v>0.47922801501426598</v>
      </c>
      <c r="L5" s="12">
        <v>0.57311999999999996</v>
      </c>
      <c r="M5" s="12">
        <v>0.36509999999999998</v>
      </c>
      <c r="N5" s="12">
        <v>-1.3199902162134101</v>
      </c>
      <c r="O5" s="12">
        <v>0.1036</v>
      </c>
      <c r="P5" s="11">
        <v>-1.52238211748281</v>
      </c>
      <c r="Q5" s="12">
        <v>3.7900000000000003E-2</v>
      </c>
      <c r="R5" s="12">
        <v>0.11613084150416</v>
      </c>
      <c r="S5" s="12">
        <v>0.37325999999999998</v>
      </c>
      <c r="T5" s="12">
        <v>0.1971</v>
      </c>
      <c r="U5" s="12">
        <v>-1.50586474753692</v>
      </c>
      <c r="V5" s="12">
        <v>4.7100000000000003E-2</v>
      </c>
      <c r="W5" s="11">
        <v>-1.0718842194339699</v>
      </c>
      <c r="X5" s="12">
        <v>0.15071999999999999</v>
      </c>
      <c r="Y5" s="16">
        <v>-2.0992518173017198</v>
      </c>
      <c r="Z5" s="12">
        <v>3.5839999999999997E-2</v>
      </c>
      <c r="AA5" s="12">
        <v>4.41E-2</v>
      </c>
      <c r="AB5" s="12">
        <v>1.0849932279665899</v>
      </c>
      <c r="AC5" s="12">
        <v>0.89400000000000002</v>
      </c>
      <c r="AD5" s="11" t="s">
        <v>8</v>
      </c>
      <c r="AE5" s="12" t="s">
        <v>8</v>
      </c>
      <c r="AF5" s="12" t="s">
        <v>8</v>
      </c>
      <c r="AG5" s="12" t="s">
        <v>8</v>
      </c>
      <c r="AH5" s="12" t="s">
        <v>8</v>
      </c>
      <c r="AI5" s="12" t="s">
        <v>8</v>
      </c>
      <c r="AJ5" s="12" t="s">
        <v>8</v>
      </c>
      <c r="AK5" s="11">
        <v>0.91327354115839399</v>
      </c>
      <c r="AL5" s="12">
        <v>0.86307999999999996</v>
      </c>
      <c r="AM5" s="12">
        <v>0.52684839316314303</v>
      </c>
      <c r="AN5" s="12">
        <v>0.63182000000000005</v>
      </c>
      <c r="AO5" s="12">
        <v>0.74129999999999996</v>
      </c>
      <c r="AP5" s="12">
        <v>0.32230878037469901</v>
      </c>
      <c r="AQ5" s="12">
        <v>0.72270000000000001</v>
      </c>
    </row>
    <row r="6" spans="1:43" ht="15" x14ac:dyDescent="0.2">
      <c r="A6" s="10" t="s">
        <v>11</v>
      </c>
      <c r="B6" s="11" t="s">
        <v>8</v>
      </c>
      <c r="C6" s="12" t="s">
        <v>8</v>
      </c>
      <c r="D6" s="12" t="s">
        <v>8</v>
      </c>
      <c r="E6" s="12" t="s">
        <v>8</v>
      </c>
      <c r="F6" s="12" t="s">
        <v>8</v>
      </c>
      <c r="G6" s="12" t="s">
        <v>8</v>
      </c>
      <c r="H6" s="12" t="s">
        <v>8</v>
      </c>
      <c r="I6" s="11">
        <v>-0.251880614254054</v>
      </c>
      <c r="J6" s="12">
        <v>0.44882</v>
      </c>
      <c r="K6" s="12">
        <v>-4.2196720119731398E-2</v>
      </c>
      <c r="L6" s="12">
        <v>0.31093999999999999</v>
      </c>
      <c r="M6" s="12">
        <v>0.2777</v>
      </c>
      <c r="N6" s="12">
        <v>-0.192029993140201</v>
      </c>
      <c r="O6" s="12">
        <v>0.53549999999999998</v>
      </c>
      <c r="P6" s="11">
        <v>-0.80820074094576999</v>
      </c>
      <c r="Q6" s="12">
        <v>0.22494</v>
      </c>
      <c r="R6" s="12">
        <v>-0.16606008521165999</v>
      </c>
      <c r="S6" s="12">
        <v>0.27129999999999999</v>
      </c>
      <c r="T6" s="12">
        <v>0.13639999999999999</v>
      </c>
      <c r="U6" s="12">
        <v>-0.58499417397428599</v>
      </c>
      <c r="V6" s="12">
        <v>0.36109999999999998</v>
      </c>
      <c r="W6" s="11" t="s">
        <v>8</v>
      </c>
      <c r="X6" s="12" t="s">
        <v>8</v>
      </c>
      <c r="Y6" s="12" t="s">
        <v>8</v>
      </c>
      <c r="Z6" s="12" t="s">
        <v>8</v>
      </c>
      <c r="AA6" s="12" t="s">
        <v>8</v>
      </c>
      <c r="AB6" s="12" t="s">
        <v>8</v>
      </c>
      <c r="AC6" s="12" t="s">
        <v>8</v>
      </c>
      <c r="AD6" s="11" t="s">
        <v>8</v>
      </c>
      <c r="AE6" s="12" t="s">
        <v>8</v>
      </c>
      <c r="AF6" s="12" t="s">
        <v>8</v>
      </c>
      <c r="AG6" s="12" t="s">
        <v>8</v>
      </c>
      <c r="AH6" s="12" t="s">
        <v>8</v>
      </c>
      <c r="AI6" s="12" t="s">
        <v>8</v>
      </c>
      <c r="AJ6" s="12" t="s">
        <v>8</v>
      </c>
      <c r="AK6" s="11">
        <v>0.87298685909709295</v>
      </c>
      <c r="AL6" s="12">
        <v>0.85733999999999999</v>
      </c>
      <c r="AM6" s="12">
        <v>-0.22617012391997701</v>
      </c>
      <c r="AN6" s="12">
        <v>0.25278</v>
      </c>
      <c r="AO6" s="12">
        <v>0.73009999999999997</v>
      </c>
      <c r="AP6" s="12">
        <v>1.04340092985442</v>
      </c>
      <c r="AQ6" s="12">
        <v>0.89839999999999998</v>
      </c>
    </row>
    <row r="7" spans="1:43" ht="15" x14ac:dyDescent="0.2">
      <c r="A7" s="10" t="s">
        <v>12</v>
      </c>
      <c r="B7" s="11" t="s">
        <v>8</v>
      </c>
      <c r="C7" s="12" t="s">
        <v>8</v>
      </c>
      <c r="D7" s="12" t="s">
        <v>8</v>
      </c>
      <c r="E7" s="12" t="s">
        <v>8</v>
      </c>
      <c r="F7" s="12" t="s">
        <v>8</v>
      </c>
      <c r="G7" s="12" t="s">
        <v>8</v>
      </c>
      <c r="H7" s="12" t="s">
        <v>8</v>
      </c>
      <c r="I7" s="11" t="s">
        <v>8</v>
      </c>
      <c r="J7" s="12" t="s">
        <v>8</v>
      </c>
      <c r="K7" s="12" t="s">
        <v>8</v>
      </c>
      <c r="L7" s="12" t="s">
        <v>8</v>
      </c>
      <c r="M7" s="12" t="s">
        <v>8</v>
      </c>
      <c r="N7" s="12" t="s">
        <v>8</v>
      </c>
      <c r="O7" s="12" t="s">
        <v>8</v>
      </c>
      <c r="P7" s="11" t="s">
        <v>8</v>
      </c>
      <c r="Q7" s="12" t="s">
        <v>8</v>
      </c>
      <c r="R7" s="12" t="s">
        <v>8</v>
      </c>
      <c r="S7" s="12" t="s">
        <v>8</v>
      </c>
      <c r="T7" s="12" t="s">
        <v>8</v>
      </c>
      <c r="U7" s="12" t="s">
        <v>8</v>
      </c>
      <c r="V7" s="12" t="s">
        <v>8</v>
      </c>
      <c r="W7" s="11" t="s">
        <v>8</v>
      </c>
      <c r="X7" s="12" t="s">
        <v>8</v>
      </c>
      <c r="Y7" s="12" t="s">
        <v>8</v>
      </c>
      <c r="Z7" s="12" t="s">
        <v>8</v>
      </c>
      <c r="AA7" s="12" t="s">
        <v>8</v>
      </c>
      <c r="AB7" s="12" t="s">
        <v>8</v>
      </c>
      <c r="AC7" s="12" t="s">
        <v>8</v>
      </c>
      <c r="AD7" s="11" t="s">
        <v>8</v>
      </c>
      <c r="AE7" s="12" t="s">
        <v>8</v>
      </c>
      <c r="AF7" s="12" t="s">
        <v>8</v>
      </c>
      <c r="AG7" s="12" t="s">
        <v>8</v>
      </c>
      <c r="AH7" s="12" t="s">
        <v>8</v>
      </c>
      <c r="AI7" s="12" t="s">
        <v>8</v>
      </c>
      <c r="AJ7" s="12" t="s">
        <v>8</v>
      </c>
      <c r="AK7" s="11" t="s">
        <v>8</v>
      </c>
      <c r="AL7" s="12" t="s">
        <v>8</v>
      </c>
      <c r="AM7" s="12" t="s">
        <v>8</v>
      </c>
      <c r="AN7" s="12" t="s">
        <v>8</v>
      </c>
      <c r="AO7" s="12" t="s">
        <v>8</v>
      </c>
      <c r="AP7" s="12" t="s">
        <v>8</v>
      </c>
      <c r="AQ7" s="12" t="s">
        <v>8</v>
      </c>
    </row>
    <row r="8" spans="1:43" ht="15" x14ac:dyDescent="0.2">
      <c r="A8" s="10" t="s">
        <v>13</v>
      </c>
      <c r="B8" s="11" t="s">
        <v>8</v>
      </c>
      <c r="C8" s="12" t="s">
        <v>8</v>
      </c>
      <c r="D8" s="12" t="s">
        <v>8</v>
      </c>
      <c r="E8" s="12" t="s">
        <v>8</v>
      </c>
      <c r="F8" s="12" t="s">
        <v>8</v>
      </c>
      <c r="G8" s="12" t="s">
        <v>8</v>
      </c>
      <c r="H8" s="12" t="s">
        <v>8</v>
      </c>
      <c r="I8" s="11">
        <v>-0.50876735210159896</v>
      </c>
      <c r="J8" s="12">
        <v>0.33539999999999998</v>
      </c>
      <c r="K8" s="12">
        <v>-0.23160468047389801</v>
      </c>
      <c r="L8" s="12">
        <v>0.25600000000000001</v>
      </c>
      <c r="M8" s="12">
        <v>0.18340000000000001</v>
      </c>
      <c r="N8" s="12">
        <v>-0.226503378896105</v>
      </c>
      <c r="O8" s="12">
        <v>0.52810000000000001</v>
      </c>
      <c r="P8" s="11">
        <v>-1.1141452769529301</v>
      </c>
      <c r="Q8" s="12">
        <v>0.12035999999999999</v>
      </c>
      <c r="R8" s="12">
        <v>-0.58612913962740498</v>
      </c>
      <c r="S8" s="12">
        <v>0.17618</v>
      </c>
      <c r="T8" s="12">
        <v>8.3099999999999993E-2</v>
      </c>
      <c r="U8" s="12">
        <v>-0.46149196729162301</v>
      </c>
      <c r="V8" s="12">
        <v>0.42020000000000002</v>
      </c>
      <c r="W8" s="11" t="s">
        <v>8</v>
      </c>
      <c r="X8" s="12" t="s">
        <v>8</v>
      </c>
      <c r="Y8" s="12" t="s">
        <v>8</v>
      </c>
      <c r="Z8" s="12" t="s">
        <v>8</v>
      </c>
      <c r="AA8" s="12" t="s">
        <v>8</v>
      </c>
      <c r="AB8" s="12" t="s">
        <v>8</v>
      </c>
      <c r="AC8" s="12" t="s">
        <v>8</v>
      </c>
      <c r="AD8" s="11" t="s">
        <v>8</v>
      </c>
      <c r="AE8" s="12" t="s">
        <v>8</v>
      </c>
      <c r="AF8" s="12" t="s">
        <v>8</v>
      </c>
      <c r="AG8" s="12" t="s">
        <v>8</v>
      </c>
      <c r="AH8" s="12" t="s">
        <v>8</v>
      </c>
      <c r="AI8" s="12" t="s">
        <v>8</v>
      </c>
      <c r="AJ8" s="12" t="s">
        <v>8</v>
      </c>
      <c r="AK8" s="11">
        <v>0.195493360556381</v>
      </c>
      <c r="AL8" s="12">
        <v>0.65656000000000003</v>
      </c>
      <c r="AM8" s="12">
        <v>-0.37909343288733599</v>
      </c>
      <c r="AN8" s="12">
        <v>0.21804000000000001</v>
      </c>
      <c r="AO8" s="12">
        <v>0.44650000000000001</v>
      </c>
      <c r="AP8" s="12">
        <v>0.52858284195534</v>
      </c>
      <c r="AQ8" s="12">
        <v>0.78990000000000005</v>
      </c>
    </row>
    <row r="9" spans="1:43" ht="15" x14ac:dyDescent="0.2">
      <c r="A9" s="10" t="s">
        <v>14</v>
      </c>
      <c r="B9" s="11" t="s">
        <v>8</v>
      </c>
      <c r="C9" s="12" t="s">
        <v>8</v>
      </c>
      <c r="D9" s="12" t="s">
        <v>8</v>
      </c>
      <c r="E9" s="12" t="s">
        <v>8</v>
      </c>
      <c r="F9" s="12" t="s">
        <v>8</v>
      </c>
      <c r="G9" s="12" t="s">
        <v>8</v>
      </c>
      <c r="H9" s="12" t="s">
        <v>8</v>
      </c>
      <c r="I9" s="11">
        <v>-0.98287989215869398</v>
      </c>
      <c r="J9" s="12">
        <v>0.16103999999999999</v>
      </c>
      <c r="K9" s="12">
        <v>0.237849521513293</v>
      </c>
      <c r="L9" s="12">
        <v>0.42502000000000001</v>
      </c>
      <c r="M9" s="12">
        <v>0.25180000000000002</v>
      </c>
      <c r="N9" s="12">
        <v>-1.1837103042060699</v>
      </c>
      <c r="O9" s="12">
        <v>0.15090000000000001</v>
      </c>
      <c r="P9" s="11">
        <v>-1.4949132816267301</v>
      </c>
      <c r="Q9" s="12">
        <v>4.1259999999999998E-2</v>
      </c>
      <c r="R9" s="12">
        <v>-3.38306691373906E-2</v>
      </c>
      <c r="S9" s="12">
        <v>0.31585999999999997</v>
      </c>
      <c r="T9" s="12">
        <v>0.1694</v>
      </c>
      <c r="U9" s="12">
        <v>-1.35890791091324</v>
      </c>
      <c r="V9" s="12">
        <v>7.8899999999999998E-2</v>
      </c>
      <c r="W9" s="11" t="s">
        <v>8</v>
      </c>
      <c r="X9" s="12" t="s">
        <v>8</v>
      </c>
      <c r="Y9" s="12" t="s">
        <v>8</v>
      </c>
      <c r="Z9" s="12" t="s">
        <v>8</v>
      </c>
      <c r="AA9" s="12" t="s">
        <v>8</v>
      </c>
      <c r="AB9" s="12" t="s">
        <v>8</v>
      </c>
      <c r="AC9" s="12" t="s">
        <v>8</v>
      </c>
      <c r="AD9" s="11" t="s">
        <v>8</v>
      </c>
      <c r="AE9" s="12" t="s">
        <v>8</v>
      </c>
      <c r="AF9" s="12" t="s">
        <v>8</v>
      </c>
      <c r="AG9" s="12" t="s">
        <v>8</v>
      </c>
      <c r="AH9" s="12" t="s">
        <v>8</v>
      </c>
      <c r="AI9" s="12" t="s">
        <v>8</v>
      </c>
      <c r="AJ9" s="12" t="s">
        <v>8</v>
      </c>
      <c r="AK9" s="11" t="s">
        <v>8</v>
      </c>
      <c r="AL9" s="12" t="s">
        <v>8</v>
      </c>
      <c r="AM9" s="12" t="s">
        <v>8</v>
      </c>
      <c r="AN9" s="12" t="s">
        <v>8</v>
      </c>
      <c r="AO9" s="12" t="s">
        <v>8</v>
      </c>
      <c r="AP9" s="12" t="s">
        <v>8</v>
      </c>
      <c r="AQ9" s="12" t="s">
        <v>8</v>
      </c>
    </row>
    <row r="10" spans="1:43" ht="15" x14ac:dyDescent="0.2">
      <c r="A10" s="10" t="s">
        <v>15</v>
      </c>
      <c r="B10" s="11" t="s">
        <v>8</v>
      </c>
      <c r="C10" s="12" t="s">
        <v>8</v>
      </c>
      <c r="D10" s="12" t="s">
        <v>8</v>
      </c>
      <c r="E10" s="12" t="s">
        <v>8</v>
      </c>
      <c r="F10" s="12" t="s">
        <v>8</v>
      </c>
      <c r="G10" s="12" t="s">
        <v>8</v>
      </c>
      <c r="H10" s="12" t="s">
        <v>8</v>
      </c>
      <c r="I10" s="11">
        <v>-0.80338756406395395</v>
      </c>
      <c r="J10" s="12">
        <v>0.22223999999999999</v>
      </c>
      <c r="K10" s="12">
        <v>-5.1169792705681102E-2</v>
      </c>
      <c r="L10" s="12">
        <v>0.30747999999999998</v>
      </c>
      <c r="M10" s="12">
        <v>0.15670000000000001</v>
      </c>
      <c r="N10" s="12">
        <v>-0.68335226877515398</v>
      </c>
      <c r="O10" s="12">
        <v>0.33100000000000002</v>
      </c>
      <c r="P10" s="11">
        <v>-1.5881176113187701</v>
      </c>
      <c r="Q10" s="12">
        <v>2.9899999999999999E-2</v>
      </c>
      <c r="R10" s="12">
        <v>-0.52959337987507904</v>
      </c>
      <c r="S10" s="12">
        <v>0.18534</v>
      </c>
      <c r="T10" s="12">
        <v>8.3000000000000004E-2</v>
      </c>
      <c r="U10" s="12">
        <v>-0.94290320861905996</v>
      </c>
      <c r="V10" s="12">
        <v>0.2117</v>
      </c>
      <c r="W10" s="11" t="s">
        <v>8</v>
      </c>
      <c r="X10" s="12" t="s">
        <v>8</v>
      </c>
      <c r="Y10" s="12" t="s">
        <v>8</v>
      </c>
      <c r="Z10" s="12" t="s">
        <v>8</v>
      </c>
      <c r="AA10" s="12" t="s">
        <v>8</v>
      </c>
      <c r="AB10" s="12" t="s">
        <v>8</v>
      </c>
      <c r="AC10" s="12" t="s">
        <v>8</v>
      </c>
      <c r="AD10" s="11" t="s">
        <v>8</v>
      </c>
      <c r="AE10" s="12" t="s">
        <v>8</v>
      </c>
      <c r="AF10" s="12" t="s">
        <v>8</v>
      </c>
      <c r="AG10" s="12" t="s">
        <v>8</v>
      </c>
      <c r="AH10" s="12" t="s">
        <v>8</v>
      </c>
      <c r="AI10" s="12" t="s">
        <v>8</v>
      </c>
      <c r="AJ10" s="12" t="s">
        <v>8</v>
      </c>
      <c r="AK10" s="11">
        <v>1.3904359763635701</v>
      </c>
      <c r="AL10" s="12">
        <v>0.93652000000000002</v>
      </c>
      <c r="AM10" s="12">
        <v>-1.3467793649064499</v>
      </c>
      <c r="AN10" s="12">
        <v>7.8039999999999998E-2</v>
      </c>
      <c r="AO10" s="12">
        <v>0.87649999999999995</v>
      </c>
      <c r="AP10" s="12">
        <v>2.3524467232834798</v>
      </c>
      <c r="AQ10" s="12">
        <v>0.99060000000000004</v>
      </c>
    </row>
    <row r="11" spans="1:43" ht="15" x14ac:dyDescent="0.2">
      <c r="A11" s="10" t="s">
        <v>16</v>
      </c>
      <c r="B11" s="11" t="s">
        <v>8</v>
      </c>
      <c r="C11" s="12" t="s">
        <v>8</v>
      </c>
      <c r="D11" s="12" t="s">
        <v>8</v>
      </c>
      <c r="E11" s="12" t="s">
        <v>8</v>
      </c>
      <c r="F11" s="12" t="s">
        <v>8</v>
      </c>
      <c r="G11" s="12" t="s">
        <v>8</v>
      </c>
      <c r="H11" s="12" t="s">
        <v>8</v>
      </c>
      <c r="I11" s="11" t="s">
        <v>8</v>
      </c>
      <c r="J11" s="12" t="s">
        <v>8</v>
      </c>
      <c r="K11" s="12" t="s">
        <v>8</v>
      </c>
      <c r="L11" s="12" t="s">
        <v>8</v>
      </c>
      <c r="M11" s="12" t="s">
        <v>8</v>
      </c>
      <c r="N11" s="12" t="s">
        <v>8</v>
      </c>
      <c r="O11" s="12" t="s">
        <v>8</v>
      </c>
      <c r="P11" s="11" t="s">
        <v>8</v>
      </c>
      <c r="Q11" s="12" t="s">
        <v>8</v>
      </c>
      <c r="R11" s="12" t="s">
        <v>8</v>
      </c>
      <c r="S11" s="12" t="s">
        <v>8</v>
      </c>
      <c r="T11" s="12" t="s">
        <v>8</v>
      </c>
      <c r="U11" s="12" t="s">
        <v>8</v>
      </c>
      <c r="V11" s="12" t="s">
        <v>8</v>
      </c>
      <c r="W11" s="11" t="s">
        <v>8</v>
      </c>
      <c r="X11" s="12" t="s">
        <v>8</v>
      </c>
      <c r="Y11" s="12" t="s">
        <v>8</v>
      </c>
      <c r="Z11" s="12" t="s">
        <v>8</v>
      </c>
      <c r="AA11" s="12" t="s">
        <v>8</v>
      </c>
      <c r="AB11" s="12" t="s">
        <v>8</v>
      </c>
      <c r="AC11" s="12" t="s">
        <v>8</v>
      </c>
      <c r="AD11" s="11" t="s">
        <v>8</v>
      </c>
      <c r="AE11" s="12" t="s">
        <v>8</v>
      </c>
      <c r="AF11" s="12" t="s">
        <v>8</v>
      </c>
      <c r="AG11" s="12" t="s">
        <v>8</v>
      </c>
      <c r="AH11" s="12" t="s">
        <v>8</v>
      </c>
      <c r="AI11" s="12" t="s">
        <v>8</v>
      </c>
      <c r="AJ11" s="12" t="s">
        <v>8</v>
      </c>
      <c r="AK11" s="11" t="s">
        <v>8</v>
      </c>
      <c r="AL11" s="12" t="s">
        <v>8</v>
      </c>
      <c r="AM11" s="12" t="s">
        <v>8</v>
      </c>
      <c r="AN11" s="12" t="s">
        <v>8</v>
      </c>
      <c r="AO11" s="12" t="s">
        <v>8</v>
      </c>
      <c r="AP11" s="12" t="s">
        <v>8</v>
      </c>
      <c r="AQ11" s="12" t="s">
        <v>8</v>
      </c>
    </row>
    <row r="12" spans="1:43" ht="15" x14ac:dyDescent="0.2">
      <c r="A12" s="10" t="s">
        <v>17</v>
      </c>
      <c r="B12" s="11" t="s">
        <v>8</v>
      </c>
      <c r="C12" s="12" t="s">
        <v>8</v>
      </c>
      <c r="D12" s="12" t="s">
        <v>8</v>
      </c>
      <c r="E12" s="12" t="s">
        <v>8</v>
      </c>
      <c r="F12" s="12" t="s">
        <v>8</v>
      </c>
      <c r="G12" s="12" t="s">
        <v>8</v>
      </c>
      <c r="H12" s="12" t="s">
        <v>8</v>
      </c>
      <c r="I12" s="11" t="s">
        <v>8</v>
      </c>
      <c r="J12" s="12" t="s">
        <v>8</v>
      </c>
      <c r="K12" s="12" t="s">
        <v>8</v>
      </c>
      <c r="L12" s="12" t="s">
        <v>8</v>
      </c>
      <c r="M12" s="12" t="s">
        <v>8</v>
      </c>
      <c r="N12" s="12" t="s">
        <v>8</v>
      </c>
      <c r="O12" s="12" t="s">
        <v>8</v>
      </c>
      <c r="P12" s="11" t="s">
        <v>8</v>
      </c>
      <c r="Q12" s="12" t="s">
        <v>8</v>
      </c>
      <c r="R12" s="12" t="s">
        <v>8</v>
      </c>
      <c r="S12" s="12" t="s">
        <v>8</v>
      </c>
      <c r="T12" s="12" t="s">
        <v>8</v>
      </c>
      <c r="U12" s="12" t="s">
        <v>8</v>
      </c>
      <c r="V12" s="12" t="s">
        <v>8</v>
      </c>
      <c r="W12" s="11" t="s">
        <v>8</v>
      </c>
      <c r="X12" s="12" t="s">
        <v>8</v>
      </c>
      <c r="Y12" s="12" t="s">
        <v>8</v>
      </c>
      <c r="Z12" s="12" t="s">
        <v>8</v>
      </c>
      <c r="AA12" s="12" t="s">
        <v>8</v>
      </c>
      <c r="AB12" s="12" t="s">
        <v>8</v>
      </c>
      <c r="AC12" s="12" t="s">
        <v>8</v>
      </c>
      <c r="AD12" s="11" t="s">
        <v>8</v>
      </c>
      <c r="AE12" s="12" t="s">
        <v>8</v>
      </c>
      <c r="AF12" s="12" t="s">
        <v>8</v>
      </c>
      <c r="AG12" s="12" t="s">
        <v>8</v>
      </c>
      <c r="AH12" s="12" t="s">
        <v>8</v>
      </c>
      <c r="AI12" s="12" t="s">
        <v>8</v>
      </c>
      <c r="AJ12" s="12" t="s">
        <v>8</v>
      </c>
      <c r="AK12" s="11" t="s">
        <v>8</v>
      </c>
      <c r="AL12" s="12" t="s">
        <v>8</v>
      </c>
      <c r="AM12" s="12" t="s">
        <v>8</v>
      </c>
      <c r="AN12" s="12" t="s">
        <v>8</v>
      </c>
      <c r="AO12" s="12" t="s">
        <v>8</v>
      </c>
      <c r="AP12" s="12" t="s">
        <v>8</v>
      </c>
      <c r="AQ12" s="12" t="s">
        <v>8</v>
      </c>
    </row>
    <row r="13" spans="1:43" ht="15" x14ac:dyDescent="0.2">
      <c r="A13" s="10" t="s">
        <v>18</v>
      </c>
      <c r="B13" s="11" t="s">
        <v>8</v>
      </c>
      <c r="C13" s="12" t="s">
        <v>8</v>
      </c>
      <c r="D13" s="12" t="s">
        <v>8</v>
      </c>
      <c r="E13" s="12" t="s">
        <v>8</v>
      </c>
      <c r="F13" s="12" t="s">
        <v>8</v>
      </c>
      <c r="G13" s="12" t="s">
        <v>8</v>
      </c>
      <c r="H13" s="12" t="s">
        <v>8</v>
      </c>
      <c r="I13" s="11">
        <v>0.465524074878091</v>
      </c>
      <c r="J13" s="12">
        <v>0.74385999999999997</v>
      </c>
      <c r="K13" s="12">
        <v>0.12584817924137301</v>
      </c>
      <c r="L13" s="12">
        <v>0.37737999999999999</v>
      </c>
      <c r="M13" s="12">
        <v>0.54769999999999996</v>
      </c>
      <c r="N13" s="12">
        <v>0.29737348507082201</v>
      </c>
      <c r="O13" s="12">
        <v>0.7147</v>
      </c>
      <c r="P13" s="11">
        <v>-0.60948511443792897</v>
      </c>
      <c r="Q13" s="12">
        <v>0.30587999999999999</v>
      </c>
      <c r="R13" s="12">
        <v>-0.75311480089098504</v>
      </c>
      <c r="S13" s="12">
        <v>0.14663999999999999</v>
      </c>
      <c r="T13" s="12">
        <v>0.15740000000000001</v>
      </c>
      <c r="U13" s="12">
        <v>0.162621611470147</v>
      </c>
      <c r="V13" s="12">
        <v>0.67820000000000003</v>
      </c>
      <c r="W13" s="11">
        <v>-1.0945090995684099</v>
      </c>
      <c r="X13" s="12">
        <v>0.15717999999999999</v>
      </c>
      <c r="Y13" s="12">
        <v>-0.98852256079399603</v>
      </c>
      <c r="Z13" s="12">
        <v>0.1263</v>
      </c>
      <c r="AA13" s="12">
        <v>4.5999999999999999E-2</v>
      </c>
      <c r="AB13" s="12">
        <v>0.125206480191178</v>
      </c>
      <c r="AC13" s="12">
        <v>0.65059999999999996</v>
      </c>
      <c r="AD13" s="11" t="s">
        <v>8</v>
      </c>
      <c r="AE13" s="12" t="s">
        <v>8</v>
      </c>
      <c r="AF13" s="12" t="s">
        <v>8</v>
      </c>
      <c r="AG13" s="12" t="s">
        <v>8</v>
      </c>
      <c r="AH13" s="12" t="s">
        <v>8</v>
      </c>
      <c r="AI13" s="12" t="s">
        <v>8</v>
      </c>
      <c r="AJ13" s="12" t="s">
        <v>8</v>
      </c>
      <c r="AK13" s="11">
        <v>-7.24242421781328E-2</v>
      </c>
      <c r="AL13" s="12">
        <v>0.55100000000000005</v>
      </c>
      <c r="AM13" s="12">
        <v>-1.1386980982813399</v>
      </c>
      <c r="AN13" s="12">
        <v>9.5320000000000002E-2</v>
      </c>
      <c r="AO13" s="12">
        <v>0.34189999999999998</v>
      </c>
      <c r="AP13" s="12">
        <v>0.92622236845168404</v>
      </c>
      <c r="AQ13" s="12">
        <v>0.87660000000000005</v>
      </c>
    </row>
    <row r="14" spans="1:43" ht="15" x14ac:dyDescent="0.2">
      <c r="A14" s="10" t="s">
        <v>19</v>
      </c>
      <c r="B14" s="11" t="s">
        <v>8</v>
      </c>
      <c r="C14" s="12" t="s">
        <v>8</v>
      </c>
      <c r="D14" s="12" t="s">
        <v>8</v>
      </c>
      <c r="E14" s="12" t="s">
        <v>8</v>
      </c>
      <c r="F14" s="12" t="s">
        <v>8</v>
      </c>
      <c r="G14" s="12" t="s">
        <v>8</v>
      </c>
      <c r="H14" s="12" t="s">
        <v>8</v>
      </c>
      <c r="I14" s="11">
        <v>-1.00100924980366</v>
      </c>
      <c r="J14" s="12">
        <v>0.15493999999999999</v>
      </c>
      <c r="K14" s="12">
        <v>-1.1629531004346401</v>
      </c>
      <c r="L14" s="12">
        <v>9.6799999999999997E-2</v>
      </c>
      <c r="M14" s="12">
        <v>7.3800000000000004E-2</v>
      </c>
      <c r="N14" s="12">
        <v>0.27512046658436101</v>
      </c>
      <c r="O14" s="12">
        <v>0.71050000000000002</v>
      </c>
      <c r="P14" s="11">
        <v>-0.58568890048788602</v>
      </c>
      <c r="Q14" s="12">
        <v>0.31635999999999997</v>
      </c>
      <c r="R14" s="12">
        <v>-0.68681783360166704</v>
      </c>
      <c r="S14" s="12">
        <v>0.1537</v>
      </c>
      <c r="T14" s="12">
        <v>0.1638</v>
      </c>
      <c r="U14" s="12">
        <v>0.121248883769573</v>
      </c>
      <c r="V14" s="12">
        <v>0.66269999999999996</v>
      </c>
      <c r="W14" s="11">
        <v>-1.27317956043192</v>
      </c>
      <c r="X14" s="12">
        <v>0.10326</v>
      </c>
      <c r="Y14" s="12">
        <v>-0.79979360181581005</v>
      </c>
      <c r="Z14" s="12">
        <v>0.13925999999999999</v>
      </c>
      <c r="AA14" s="12">
        <v>5.16E-2</v>
      </c>
      <c r="AB14" s="12">
        <v>-0.16282859951975101</v>
      </c>
      <c r="AC14" s="12">
        <v>0.55079999999999996</v>
      </c>
      <c r="AD14" s="11" t="s">
        <v>8</v>
      </c>
      <c r="AE14" s="12" t="s">
        <v>8</v>
      </c>
      <c r="AF14" s="12" t="s">
        <v>8</v>
      </c>
      <c r="AG14" s="12" t="s">
        <v>8</v>
      </c>
      <c r="AH14" s="12" t="s">
        <v>8</v>
      </c>
      <c r="AI14" s="12" t="s">
        <v>8</v>
      </c>
      <c r="AJ14" s="12" t="s">
        <v>8</v>
      </c>
      <c r="AK14" s="11">
        <v>0.94882814734524101</v>
      </c>
      <c r="AL14" s="12">
        <v>0.87314000000000003</v>
      </c>
      <c r="AM14" s="12">
        <v>-0.79759151205465595</v>
      </c>
      <c r="AN14" s="12">
        <v>0.1404</v>
      </c>
      <c r="AO14" s="12">
        <v>0.754</v>
      </c>
      <c r="AP14" s="12">
        <v>1.59528004658705</v>
      </c>
      <c r="AQ14" s="12">
        <v>0.95609999999999995</v>
      </c>
    </row>
    <row r="15" spans="1:43" ht="15" x14ac:dyDescent="0.2">
      <c r="A15" s="10" t="s">
        <v>20</v>
      </c>
      <c r="B15" s="11" t="s">
        <v>8</v>
      </c>
      <c r="C15" s="12" t="s">
        <v>8</v>
      </c>
      <c r="D15" s="12" t="s">
        <v>8</v>
      </c>
      <c r="E15" s="12" t="s">
        <v>8</v>
      </c>
      <c r="F15" s="12" t="s">
        <v>8</v>
      </c>
      <c r="G15" s="12" t="s">
        <v>8</v>
      </c>
      <c r="H15" s="12" t="s">
        <v>8</v>
      </c>
      <c r="I15" s="11">
        <v>-1.1253360533983801</v>
      </c>
      <c r="J15" s="12">
        <v>0.1239</v>
      </c>
      <c r="K15" s="12">
        <v>-0.82080091478649897</v>
      </c>
      <c r="L15" s="12">
        <v>0.13452</v>
      </c>
      <c r="M15" s="12">
        <v>6.8400000000000002E-2</v>
      </c>
      <c r="N15" s="12">
        <v>-0.18586020338210099</v>
      </c>
      <c r="O15" s="12">
        <v>0.53569999999999995</v>
      </c>
      <c r="P15" s="11">
        <v>-1.0465912917528599</v>
      </c>
      <c r="Q15" s="12">
        <v>0.14122000000000001</v>
      </c>
      <c r="R15" s="12">
        <v>-0.57609438642177502</v>
      </c>
      <c r="S15" s="12">
        <v>0.17707999999999999</v>
      </c>
      <c r="T15" s="12">
        <v>8.2799999999999999E-2</v>
      </c>
      <c r="U15" s="12">
        <v>-0.40411214693818298</v>
      </c>
      <c r="V15" s="12">
        <v>0.45579999999999998</v>
      </c>
      <c r="W15" s="11" t="s">
        <v>8</v>
      </c>
      <c r="X15" s="12" t="s">
        <v>8</v>
      </c>
      <c r="Y15" s="12" t="s">
        <v>8</v>
      </c>
      <c r="Z15" s="12" t="s">
        <v>8</v>
      </c>
      <c r="AA15" s="12" t="s">
        <v>8</v>
      </c>
      <c r="AB15" s="12" t="s">
        <v>8</v>
      </c>
      <c r="AC15" s="12" t="s">
        <v>8</v>
      </c>
      <c r="AD15" s="11" t="s">
        <v>8</v>
      </c>
      <c r="AE15" s="12" t="s">
        <v>8</v>
      </c>
      <c r="AF15" s="12" t="s">
        <v>8</v>
      </c>
      <c r="AG15" s="12" t="s">
        <v>8</v>
      </c>
      <c r="AH15" s="12" t="s">
        <v>8</v>
      </c>
      <c r="AI15" s="12" t="s">
        <v>8</v>
      </c>
      <c r="AJ15" s="12" t="s">
        <v>8</v>
      </c>
      <c r="AK15" s="11" t="s">
        <v>8</v>
      </c>
      <c r="AL15" s="12" t="s">
        <v>8</v>
      </c>
      <c r="AM15" s="12" t="s">
        <v>8</v>
      </c>
      <c r="AN15" s="12" t="s">
        <v>8</v>
      </c>
      <c r="AO15" s="12" t="s">
        <v>8</v>
      </c>
      <c r="AP15" s="12" t="s">
        <v>8</v>
      </c>
      <c r="AQ15" s="12" t="s">
        <v>8</v>
      </c>
    </row>
    <row r="16" spans="1:43" ht="15" x14ac:dyDescent="0.2">
      <c r="A16" s="10" t="s">
        <v>21</v>
      </c>
      <c r="B16" s="11" t="s">
        <v>8</v>
      </c>
      <c r="C16" s="12" t="s">
        <v>8</v>
      </c>
      <c r="D16" s="12" t="s">
        <v>8</v>
      </c>
      <c r="E16" s="12" t="s">
        <v>8</v>
      </c>
      <c r="F16" s="12" t="s">
        <v>8</v>
      </c>
      <c r="G16" s="12" t="s">
        <v>8</v>
      </c>
      <c r="H16" s="12" t="s">
        <v>8</v>
      </c>
      <c r="I16" s="11" t="s">
        <v>8</v>
      </c>
      <c r="J16" s="12" t="s">
        <v>8</v>
      </c>
      <c r="K16" s="12" t="s">
        <v>8</v>
      </c>
      <c r="L16" s="12" t="s">
        <v>8</v>
      </c>
      <c r="M16" s="12" t="s">
        <v>8</v>
      </c>
      <c r="N16" s="12" t="s">
        <v>8</v>
      </c>
      <c r="O16" s="12" t="s">
        <v>8</v>
      </c>
      <c r="P16" s="11" t="s">
        <v>8</v>
      </c>
      <c r="Q16" s="12" t="s">
        <v>8</v>
      </c>
      <c r="R16" s="12" t="s">
        <v>8</v>
      </c>
      <c r="S16" s="12" t="s">
        <v>8</v>
      </c>
      <c r="T16" s="12" t="s">
        <v>8</v>
      </c>
      <c r="U16" s="12" t="s">
        <v>8</v>
      </c>
      <c r="V16" s="12" t="s">
        <v>8</v>
      </c>
      <c r="W16" s="11" t="s">
        <v>8</v>
      </c>
      <c r="X16" s="12" t="s">
        <v>8</v>
      </c>
      <c r="Y16" s="12" t="s">
        <v>8</v>
      </c>
      <c r="Z16" s="12" t="s">
        <v>8</v>
      </c>
      <c r="AA16" s="12" t="s">
        <v>8</v>
      </c>
      <c r="AB16" s="12" t="s">
        <v>8</v>
      </c>
      <c r="AC16" s="12" t="s">
        <v>8</v>
      </c>
      <c r="AD16" s="11" t="s">
        <v>8</v>
      </c>
      <c r="AE16" s="12" t="s">
        <v>8</v>
      </c>
      <c r="AF16" s="12" t="s">
        <v>8</v>
      </c>
      <c r="AG16" s="12" t="s">
        <v>8</v>
      </c>
      <c r="AH16" s="12" t="s">
        <v>8</v>
      </c>
      <c r="AI16" s="12" t="s">
        <v>8</v>
      </c>
      <c r="AJ16" s="12" t="s">
        <v>8</v>
      </c>
      <c r="AK16" s="11" t="s">
        <v>8</v>
      </c>
      <c r="AL16" s="12" t="s">
        <v>8</v>
      </c>
      <c r="AM16" s="12" t="s">
        <v>8</v>
      </c>
      <c r="AN16" s="12" t="s">
        <v>8</v>
      </c>
      <c r="AO16" s="12" t="s">
        <v>8</v>
      </c>
      <c r="AP16" s="12" t="s">
        <v>8</v>
      </c>
      <c r="AQ16" s="12" t="s">
        <v>8</v>
      </c>
    </row>
    <row r="17" spans="1:43" ht="15" x14ac:dyDescent="0.2">
      <c r="A17" s="10" t="s">
        <v>22</v>
      </c>
      <c r="B17" s="11" t="s">
        <v>8</v>
      </c>
      <c r="C17" s="12" t="s">
        <v>8</v>
      </c>
      <c r="D17" s="12" t="s">
        <v>8</v>
      </c>
      <c r="E17" s="12" t="s">
        <v>8</v>
      </c>
      <c r="F17" s="12" t="s">
        <v>8</v>
      </c>
      <c r="G17" s="12" t="s">
        <v>8</v>
      </c>
      <c r="H17" s="12" t="s">
        <v>8</v>
      </c>
      <c r="I17" s="11">
        <v>-0.93481380368806399</v>
      </c>
      <c r="J17" s="12">
        <v>0.1789</v>
      </c>
      <c r="K17" s="12">
        <v>-0.74637459387454097</v>
      </c>
      <c r="L17" s="12">
        <v>0.14802000000000001</v>
      </c>
      <c r="M17" s="12">
        <v>8.3699999999999997E-2</v>
      </c>
      <c r="N17" s="12">
        <v>-5.0391844703148503E-2</v>
      </c>
      <c r="O17" s="12">
        <v>0.59330000000000005</v>
      </c>
      <c r="P17" s="11">
        <v>-1.5331107225535601</v>
      </c>
      <c r="Q17" s="12">
        <v>3.9100000000000003E-2</v>
      </c>
      <c r="R17" s="12">
        <v>-0.12895930264995001</v>
      </c>
      <c r="S17" s="12">
        <v>0.28216000000000002</v>
      </c>
      <c r="T17" s="12">
        <v>0.1477</v>
      </c>
      <c r="U17" s="12">
        <v>-1.2824064010657299</v>
      </c>
      <c r="V17" s="12">
        <v>0.1011</v>
      </c>
      <c r="W17" s="11" t="s">
        <v>8</v>
      </c>
      <c r="X17" s="12" t="s">
        <v>8</v>
      </c>
      <c r="Y17" s="12" t="s">
        <v>8</v>
      </c>
      <c r="Z17" s="12" t="s">
        <v>8</v>
      </c>
      <c r="AA17" s="12" t="s">
        <v>8</v>
      </c>
      <c r="AB17" s="12" t="s">
        <v>8</v>
      </c>
      <c r="AC17" s="12" t="s">
        <v>8</v>
      </c>
      <c r="AD17" s="11" t="s">
        <v>8</v>
      </c>
      <c r="AE17" s="12" t="s">
        <v>8</v>
      </c>
      <c r="AF17" s="12" t="s">
        <v>8</v>
      </c>
      <c r="AG17" s="12" t="s">
        <v>8</v>
      </c>
      <c r="AH17" s="12" t="s">
        <v>8</v>
      </c>
      <c r="AI17" s="12" t="s">
        <v>8</v>
      </c>
      <c r="AJ17" s="12" t="s">
        <v>8</v>
      </c>
      <c r="AK17" s="11">
        <v>-0.203322358660495</v>
      </c>
      <c r="AL17" s="12">
        <v>0.48893999999999999</v>
      </c>
      <c r="AM17" s="12">
        <v>-2.8500101253559502</v>
      </c>
      <c r="AN17" s="12">
        <v>1.374E-2</v>
      </c>
      <c r="AO17" s="12">
        <v>0.27160000000000001</v>
      </c>
      <c r="AP17" s="12">
        <v>2.45540456585733</v>
      </c>
      <c r="AQ17" s="12">
        <v>0.99229999999999996</v>
      </c>
    </row>
    <row r="18" spans="1:43" ht="15" x14ac:dyDescent="0.2">
      <c r="A18" s="10" t="s">
        <v>23</v>
      </c>
      <c r="B18" s="11" t="s">
        <v>8</v>
      </c>
      <c r="C18" s="12" t="s">
        <v>8</v>
      </c>
      <c r="D18" s="12" t="s">
        <v>8</v>
      </c>
      <c r="E18" s="12" t="s">
        <v>8</v>
      </c>
      <c r="F18" s="12" t="s">
        <v>8</v>
      </c>
      <c r="G18" s="12" t="s">
        <v>8</v>
      </c>
      <c r="H18" s="12" t="s">
        <v>8</v>
      </c>
      <c r="I18" s="11" t="s">
        <v>8</v>
      </c>
      <c r="J18" s="12" t="s">
        <v>8</v>
      </c>
      <c r="K18" s="12" t="s">
        <v>8</v>
      </c>
      <c r="L18" s="12" t="s">
        <v>8</v>
      </c>
      <c r="M18" s="12" t="s">
        <v>8</v>
      </c>
      <c r="N18" s="12" t="s">
        <v>8</v>
      </c>
      <c r="O18" s="12" t="s">
        <v>8</v>
      </c>
      <c r="P18" s="11">
        <v>-0.42382919661102197</v>
      </c>
      <c r="Q18" s="12">
        <v>0.37403999999999998</v>
      </c>
      <c r="R18" s="12">
        <v>0.237366404611632</v>
      </c>
      <c r="S18" s="12">
        <v>0.42508000000000001</v>
      </c>
      <c r="T18" s="12">
        <v>0.25009999999999999</v>
      </c>
      <c r="U18" s="12">
        <v>-0.65156731947267998</v>
      </c>
      <c r="V18" s="12">
        <v>0.34810000000000002</v>
      </c>
      <c r="W18" s="11" t="s">
        <v>8</v>
      </c>
      <c r="X18" s="12" t="s">
        <v>8</v>
      </c>
      <c r="Y18" s="12" t="s">
        <v>8</v>
      </c>
      <c r="Z18" s="12" t="s">
        <v>8</v>
      </c>
      <c r="AA18" s="12" t="s">
        <v>8</v>
      </c>
      <c r="AB18" s="12" t="s">
        <v>8</v>
      </c>
      <c r="AC18" s="12" t="s">
        <v>8</v>
      </c>
      <c r="AD18" s="11" t="s">
        <v>8</v>
      </c>
      <c r="AE18" s="12" t="s">
        <v>8</v>
      </c>
      <c r="AF18" s="12" t="s">
        <v>8</v>
      </c>
      <c r="AG18" s="12" t="s">
        <v>8</v>
      </c>
      <c r="AH18" s="12" t="s">
        <v>8</v>
      </c>
      <c r="AI18" s="12" t="s">
        <v>8</v>
      </c>
      <c r="AJ18" s="12" t="s">
        <v>8</v>
      </c>
      <c r="AK18" s="11" t="s">
        <v>8</v>
      </c>
      <c r="AL18" s="12" t="s">
        <v>8</v>
      </c>
      <c r="AM18" s="12" t="s">
        <v>8</v>
      </c>
      <c r="AN18" s="12" t="s">
        <v>8</v>
      </c>
      <c r="AO18" s="12" t="s">
        <v>8</v>
      </c>
      <c r="AP18" s="12" t="s">
        <v>8</v>
      </c>
      <c r="AQ18" s="12" t="s">
        <v>8</v>
      </c>
    </row>
    <row r="19" spans="1:43" ht="15" x14ac:dyDescent="0.2">
      <c r="A19" s="10" t="s">
        <v>24</v>
      </c>
      <c r="B19" s="11" t="s">
        <v>8</v>
      </c>
      <c r="C19" s="12" t="s">
        <v>8</v>
      </c>
      <c r="D19" s="12" t="s">
        <v>8</v>
      </c>
      <c r="E19" s="12" t="s">
        <v>8</v>
      </c>
      <c r="F19" s="12" t="s">
        <v>8</v>
      </c>
      <c r="G19" s="12" t="s">
        <v>8</v>
      </c>
      <c r="H19" s="12" t="s">
        <v>8</v>
      </c>
      <c r="I19" s="11">
        <v>-1.23595014461598</v>
      </c>
      <c r="J19" s="12">
        <v>9.5119999999999996E-2</v>
      </c>
      <c r="K19" s="12">
        <v>-1.57283000933207</v>
      </c>
      <c r="L19" s="12">
        <v>5.8040000000000001E-2</v>
      </c>
      <c r="M19" s="12">
        <v>4.7199999999999999E-2</v>
      </c>
      <c r="N19" s="12">
        <v>0.48078931636125499</v>
      </c>
      <c r="O19" s="12">
        <v>0.77500000000000002</v>
      </c>
      <c r="P19" s="11">
        <v>-0.86231689603973105</v>
      </c>
      <c r="Q19" s="12">
        <v>0.20718</v>
      </c>
      <c r="R19" s="12">
        <v>-0.70526798114946398</v>
      </c>
      <c r="S19" s="12">
        <v>0.15443999999999999</v>
      </c>
      <c r="T19" s="12">
        <v>9.1899999999999996E-2</v>
      </c>
      <c r="U19" s="12">
        <v>-0.113965545629165</v>
      </c>
      <c r="V19" s="12">
        <v>0.57350000000000001</v>
      </c>
      <c r="W19" s="11" t="s">
        <v>8</v>
      </c>
      <c r="X19" s="12" t="s">
        <v>8</v>
      </c>
      <c r="Y19" s="12" t="s">
        <v>8</v>
      </c>
      <c r="Z19" s="12" t="s">
        <v>8</v>
      </c>
      <c r="AA19" s="12" t="s">
        <v>8</v>
      </c>
      <c r="AB19" s="12" t="s">
        <v>8</v>
      </c>
      <c r="AC19" s="12" t="s">
        <v>8</v>
      </c>
      <c r="AD19" s="11" t="s">
        <v>8</v>
      </c>
      <c r="AE19" s="12" t="s">
        <v>8</v>
      </c>
      <c r="AF19" s="12" t="s">
        <v>8</v>
      </c>
      <c r="AG19" s="12" t="s">
        <v>8</v>
      </c>
      <c r="AH19" s="12" t="s">
        <v>8</v>
      </c>
      <c r="AI19" s="12" t="s">
        <v>8</v>
      </c>
      <c r="AJ19" s="12" t="s">
        <v>8</v>
      </c>
      <c r="AK19" s="11">
        <v>8.4946825477150004E-2</v>
      </c>
      <c r="AL19" s="12">
        <v>0.58260000000000001</v>
      </c>
      <c r="AM19" s="12">
        <v>-0.46786815391438902</v>
      </c>
      <c r="AN19" s="12">
        <v>0.2016</v>
      </c>
      <c r="AO19" s="12">
        <v>0.3674</v>
      </c>
      <c r="AP19" s="12">
        <v>0.587750961335056</v>
      </c>
      <c r="AQ19" s="12">
        <v>0.79400000000000004</v>
      </c>
    </row>
    <row r="20" spans="1:43" ht="15" x14ac:dyDescent="0.2">
      <c r="A20" s="10" t="s">
        <v>25</v>
      </c>
      <c r="B20" s="11" t="s">
        <v>8</v>
      </c>
      <c r="C20" s="12" t="s">
        <v>8</v>
      </c>
      <c r="D20" s="12" t="s">
        <v>8</v>
      </c>
      <c r="E20" s="12" t="s">
        <v>8</v>
      </c>
      <c r="F20" s="12" t="s">
        <v>8</v>
      </c>
      <c r="G20" s="12" t="s">
        <v>8</v>
      </c>
      <c r="H20" s="12" t="s">
        <v>8</v>
      </c>
      <c r="I20" s="11">
        <v>-0.81469567790916997</v>
      </c>
      <c r="J20" s="12">
        <v>0.21837999999999999</v>
      </c>
      <c r="K20" s="12">
        <v>0.48266122721865801</v>
      </c>
      <c r="L20" s="12">
        <v>0.57325999999999999</v>
      </c>
      <c r="M20" s="12">
        <v>0.3543</v>
      </c>
      <c r="N20" s="12">
        <v>-1.22305855572144</v>
      </c>
      <c r="O20" s="12">
        <v>0.13500000000000001</v>
      </c>
      <c r="P20" s="11">
        <v>-1.4483731374665201</v>
      </c>
      <c r="Q20" s="12">
        <v>4.8180000000000001E-2</v>
      </c>
      <c r="R20" s="12">
        <v>0.51107217128096505</v>
      </c>
      <c r="S20" s="12">
        <v>0.60887999999999998</v>
      </c>
      <c r="T20" s="12">
        <v>0.39040000000000002</v>
      </c>
      <c r="U20" s="12">
        <v>-1.81645774298604</v>
      </c>
      <c r="V20" s="12">
        <v>9.9000000000000008E-3</v>
      </c>
      <c r="W20" s="11" t="s">
        <v>8</v>
      </c>
      <c r="X20" s="12" t="s">
        <v>8</v>
      </c>
      <c r="Y20" s="12" t="s">
        <v>8</v>
      </c>
      <c r="Z20" s="12" t="s">
        <v>8</v>
      </c>
      <c r="AA20" s="12" t="s">
        <v>8</v>
      </c>
      <c r="AB20" s="12" t="s">
        <v>8</v>
      </c>
      <c r="AC20" s="12" t="s">
        <v>8</v>
      </c>
      <c r="AD20" s="11" t="s">
        <v>8</v>
      </c>
      <c r="AE20" s="12" t="s">
        <v>8</v>
      </c>
      <c r="AF20" s="12" t="s">
        <v>8</v>
      </c>
      <c r="AG20" s="12" t="s">
        <v>8</v>
      </c>
      <c r="AH20" s="12" t="s">
        <v>8</v>
      </c>
      <c r="AI20" s="12" t="s">
        <v>8</v>
      </c>
      <c r="AJ20" s="12" t="s">
        <v>8</v>
      </c>
      <c r="AK20" s="11">
        <v>-0.40496494446318898</v>
      </c>
      <c r="AL20" s="12">
        <v>0.39128000000000002</v>
      </c>
      <c r="AM20" s="12">
        <v>-1.1059339769907099</v>
      </c>
      <c r="AN20" s="12">
        <v>0.1012</v>
      </c>
      <c r="AO20" s="12">
        <v>0.2165</v>
      </c>
      <c r="AP20" s="12">
        <v>0.72790792314888397</v>
      </c>
      <c r="AQ20" s="12">
        <v>0.83679999999999999</v>
      </c>
    </row>
    <row r="21" spans="1:43" ht="15" x14ac:dyDescent="0.2">
      <c r="A21" s="10" t="s">
        <v>26</v>
      </c>
      <c r="B21" s="11" t="s">
        <v>8</v>
      </c>
      <c r="C21" s="12" t="s">
        <v>8</v>
      </c>
      <c r="D21" s="12" t="s">
        <v>8</v>
      </c>
      <c r="E21" s="12" t="s">
        <v>8</v>
      </c>
      <c r="F21" s="12" t="s">
        <v>8</v>
      </c>
      <c r="G21" s="12" t="s">
        <v>8</v>
      </c>
      <c r="H21" s="12" t="s">
        <v>8</v>
      </c>
      <c r="I21" s="11">
        <v>-0.52116251868232</v>
      </c>
      <c r="J21" s="12">
        <v>0.33685999999999999</v>
      </c>
      <c r="K21" s="12">
        <v>-0.90403662625218295</v>
      </c>
      <c r="L21" s="12">
        <v>0.12228</v>
      </c>
      <c r="M21" s="12">
        <v>0.18529999999999999</v>
      </c>
      <c r="N21" s="12">
        <v>0.45662677824968401</v>
      </c>
      <c r="O21" s="12">
        <v>0.7641</v>
      </c>
      <c r="P21" s="11">
        <v>-0.65838718213667102</v>
      </c>
      <c r="Q21" s="12">
        <v>0.28471999999999997</v>
      </c>
      <c r="R21" s="12">
        <v>0.103433020509746</v>
      </c>
      <c r="S21" s="12">
        <v>0.36786000000000002</v>
      </c>
      <c r="T21" s="12">
        <v>0.20169999999999999</v>
      </c>
      <c r="U21" s="12">
        <v>-0.70561119045649201</v>
      </c>
      <c r="V21" s="12">
        <v>0.31359999999999999</v>
      </c>
      <c r="W21" s="11" t="s">
        <v>8</v>
      </c>
      <c r="X21" s="12" t="s">
        <v>8</v>
      </c>
      <c r="Y21" s="12" t="s">
        <v>8</v>
      </c>
      <c r="Z21" s="12" t="s">
        <v>8</v>
      </c>
      <c r="AA21" s="12" t="s">
        <v>8</v>
      </c>
      <c r="AB21" s="12" t="s">
        <v>8</v>
      </c>
      <c r="AC21" s="12" t="s">
        <v>8</v>
      </c>
      <c r="AD21" s="11" t="s">
        <v>8</v>
      </c>
      <c r="AE21" s="12" t="s">
        <v>8</v>
      </c>
      <c r="AF21" s="12" t="s">
        <v>8</v>
      </c>
      <c r="AG21" s="12" t="s">
        <v>8</v>
      </c>
      <c r="AH21" s="12" t="s">
        <v>8</v>
      </c>
      <c r="AI21" s="12" t="s">
        <v>8</v>
      </c>
      <c r="AJ21" s="12" t="s">
        <v>8</v>
      </c>
      <c r="AK21" s="11">
        <v>-1.69043830482997</v>
      </c>
      <c r="AL21" s="12">
        <v>2.3099999999999999E-2</v>
      </c>
      <c r="AM21" s="12">
        <v>-3.4807861154747601</v>
      </c>
      <c r="AN21" s="12">
        <v>6.3E-3</v>
      </c>
      <c r="AO21" s="12">
        <v>7.4000000000000003E-3</v>
      </c>
      <c r="AP21" s="12">
        <v>1.7663973761655201</v>
      </c>
      <c r="AQ21" s="12">
        <v>0.96870000000000001</v>
      </c>
    </row>
    <row r="22" spans="1:43" ht="15" x14ac:dyDescent="0.2">
      <c r="A22" s="10" t="s">
        <v>69</v>
      </c>
      <c r="B22" s="11" t="s">
        <v>8</v>
      </c>
      <c r="C22" s="12" t="s">
        <v>8</v>
      </c>
      <c r="D22" s="12" t="s">
        <v>8</v>
      </c>
      <c r="E22" s="12" t="s">
        <v>8</v>
      </c>
      <c r="F22" s="12" t="s">
        <v>8</v>
      </c>
      <c r="G22" s="12" t="s">
        <v>8</v>
      </c>
      <c r="H22" s="12" t="s">
        <v>8</v>
      </c>
      <c r="I22" s="11" t="s">
        <v>70</v>
      </c>
      <c r="J22" s="12" t="s">
        <v>70</v>
      </c>
      <c r="K22" s="12" t="s">
        <v>70</v>
      </c>
      <c r="L22" s="12" t="s">
        <v>70</v>
      </c>
      <c r="M22" s="12" t="s">
        <v>70</v>
      </c>
      <c r="N22" s="12" t="s">
        <v>70</v>
      </c>
      <c r="O22" s="12" t="s">
        <v>70</v>
      </c>
      <c r="P22" s="11" t="s">
        <v>70</v>
      </c>
      <c r="Q22" s="12" t="s">
        <v>70</v>
      </c>
      <c r="R22" s="12" t="s">
        <v>70</v>
      </c>
      <c r="S22" s="12" t="s">
        <v>70</v>
      </c>
      <c r="T22" s="12" t="s">
        <v>70</v>
      </c>
      <c r="U22" s="12" t="s">
        <v>70</v>
      </c>
      <c r="V22" s="12" t="s">
        <v>70</v>
      </c>
      <c r="W22" s="11" t="s">
        <v>8</v>
      </c>
      <c r="X22" s="12" t="s">
        <v>8</v>
      </c>
      <c r="Y22" s="12" t="s">
        <v>8</v>
      </c>
      <c r="Z22" s="12" t="s">
        <v>8</v>
      </c>
      <c r="AA22" s="12" t="s">
        <v>8</v>
      </c>
      <c r="AB22" s="12" t="s">
        <v>8</v>
      </c>
      <c r="AC22" s="12" t="s">
        <v>8</v>
      </c>
      <c r="AD22" s="11" t="s">
        <v>8</v>
      </c>
      <c r="AE22" s="12" t="s">
        <v>8</v>
      </c>
      <c r="AF22" s="12" t="s">
        <v>8</v>
      </c>
      <c r="AG22" s="12" t="s">
        <v>8</v>
      </c>
      <c r="AH22" s="12" t="s">
        <v>8</v>
      </c>
      <c r="AI22" s="12" t="s">
        <v>8</v>
      </c>
      <c r="AJ22" s="12" t="s">
        <v>8</v>
      </c>
      <c r="AK22" s="11" t="s">
        <v>8</v>
      </c>
      <c r="AL22" s="12" t="s">
        <v>8</v>
      </c>
      <c r="AM22" s="12" t="s">
        <v>8</v>
      </c>
      <c r="AN22" s="12" t="s">
        <v>8</v>
      </c>
      <c r="AO22" s="12" t="s">
        <v>8</v>
      </c>
      <c r="AP22" s="12" t="s">
        <v>8</v>
      </c>
      <c r="AQ22" s="12" t="s">
        <v>8</v>
      </c>
    </row>
    <row r="23" spans="1:43" ht="15" x14ac:dyDescent="0.2">
      <c r="A23" s="10" t="s">
        <v>27</v>
      </c>
      <c r="B23" s="11" t="s">
        <v>8</v>
      </c>
      <c r="C23" s="12" t="s">
        <v>8</v>
      </c>
      <c r="D23" s="12" t="s">
        <v>8</v>
      </c>
      <c r="E23" s="12" t="s">
        <v>8</v>
      </c>
      <c r="F23" s="12" t="s">
        <v>8</v>
      </c>
      <c r="G23" s="12" t="s">
        <v>8</v>
      </c>
      <c r="H23" s="12" t="s">
        <v>8</v>
      </c>
      <c r="I23" s="11">
        <v>0.52001175260798704</v>
      </c>
      <c r="J23" s="12">
        <v>0.76112000000000002</v>
      </c>
      <c r="K23" s="12">
        <v>-0.57715818456408197</v>
      </c>
      <c r="L23" s="12">
        <v>0.1754</v>
      </c>
      <c r="M23" s="12">
        <v>0.57879999999999998</v>
      </c>
      <c r="N23" s="12">
        <v>1.0958419697047299</v>
      </c>
      <c r="O23" s="12">
        <v>0.90629999999999999</v>
      </c>
      <c r="P23" s="11">
        <v>-0.63154231550097195</v>
      </c>
      <c r="Q23" s="12">
        <v>0.29599999999999999</v>
      </c>
      <c r="R23" s="12">
        <v>-0.33209380835920499</v>
      </c>
      <c r="S23" s="12">
        <v>0.23039999999999999</v>
      </c>
      <c r="T23" s="12">
        <v>0.15459999999999999</v>
      </c>
      <c r="U23" s="12">
        <v>-0.258661556674259</v>
      </c>
      <c r="V23" s="12">
        <v>0.50990000000000002</v>
      </c>
      <c r="W23" s="11">
        <v>0.17695840053775699</v>
      </c>
      <c r="X23" s="12">
        <v>0.61382000000000003</v>
      </c>
      <c r="Y23" s="12">
        <v>0.43673917408656199</v>
      </c>
      <c r="Z23" s="12">
        <v>0.54956000000000005</v>
      </c>
      <c r="AA23" s="12">
        <v>0.36020000000000002</v>
      </c>
      <c r="AB23" s="12">
        <v>-0.29966896067702098</v>
      </c>
      <c r="AC23" s="12">
        <v>0.49249999999999999</v>
      </c>
      <c r="AD23" s="11" t="s">
        <v>8</v>
      </c>
      <c r="AE23" s="12" t="s">
        <v>8</v>
      </c>
      <c r="AF23" s="12" t="s">
        <v>8</v>
      </c>
      <c r="AG23" s="12" t="s">
        <v>8</v>
      </c>
      <c r="AH23" s="12" t="s">
        <v>8</v>
      </c>
      <c r="AI23" s="12" t="s">
        <v>8</v>
      </c>
      <c r="AJ23" s="12" t="s">
        <v>8</v>
      </c>
      <c r="AK23" s="17" t="s">
        <v>8</v>
      </c>
      <c r="AL23" s="12" t="s">
        <v>8</v>
      </c>
      <c r="AM23" s="18" t="s">
        <v>8</v>
      </c>
      <c r="AN23" s="12" t="s">
        <v>8</v>
      </c>
      <c r="AO23" s="12" t="s">
        <v>8</v>
      </c>
      <c r="AP23" s="18" t="s">
        <v>8</v>
      </c>
      <c r="AQ23" s="12" t="s">
        <v>8</v>
      </c>
    </row>
    <row r="24" spans="1:43" ht="15" x14ac:dyDescent="0.2">
      <c r="A24" s="10" t="s">
        <v>28</v>
      </c>
      <c r="B24" s="11" t="s">
        <v>8</v>
      </c>
      <c r="C24" s="12" t="s">
        <v>8</v>
      </c>
      <c r="D24" s="12" t="s">
        <v>8</v>
      </c>
      <c r="E24" s="12" t="s">
        <v>8</v>
      </c>
      <c r="F24" s="12" t="s">
        <v>8</v>
      </c>
      <c r="G24" s="12" t="s">
        <v>8</v>
      </c>
      <c r="H24" s="12" t="s">
        <v>8</v>
      </c>
      <c r="I24" s="11">
        <v>-0.64634146188244901</v>
      </c>
      <c r="J24" s="12">
        <v>0.27910000000000001</v>
      </c>
      <c r="K24" s="12">
        <v>-0.26104926797884698</v>
      </c>
      <c r="L24" s="12">
        <v>0.24554000000000001</v>
      </c>
      <c r="M24" s="12">
        <v>0.15040000000000001</v>
      </c>
      <c r="N24" s="12">
        <v>-0.32135817031019798</v>
      </c>
      <c r="O24" s="12">
        <v>0.48659999999999998</v>
      </c>
      <c r="P24" s="11">
        <v>-1.3013370725489</v>
      </c>
      <c r="Q24" s="12">
        <v>7.8280000000000002E-2</v>
      </c>
      <c r="R24" s="12">
        <v>-0.52766665525177203</v>
      </c>
      <c r="S24" s="12">
        <v>0.18448000000000001</v>
      </c>
      <c r="T24" s="12">
        <v>8.8700000000000001E-2</v>
      </c>
      <c r="U24" s="12">
        <v>-0.67294196382802396</v>
      </c>
      <c r="V24" s="12">
        <v>0.32700000000000001</v>
      </c>
      <c r="W24" s="11">
        <v>-0.65773235117747297</v>
      </c>
      <c r="X24" s="12">
        <v>0.2772</v>
      </c>
      <c r="Y24" s="12">
        <v>-3.07113252369032</v>
      </c>
      <c r="Z24" s="12">
        <v>9.7800000000000005E-3</v>
      </c>
      <c r="AA24" s="12">
        <v>0.13120000000000001</v>
      </c>
      <c r="AB24" s="12">
        <v>2.5663222454346499</v>
      </c>
      <c r="AC24" s="12">
        <v>0.99460000000000004</v>
      </c>
      <c r="AD24" s="11" t="s">
        <v>8</v>
      </c>
      <c r="AE24" s="12" t="s">
        <v>8</v>
      </c>
      <c r="AF24" s="12" t="s">
        <v>8</v>
      </c>
      <c r="AG24" s="12" t="s">
        <v>8</v>
      </c>
      <c r="AH24" s="12" t="s">
        <v>8</v>
      </c>
      <c r="AI24" s="12" t="s">
        <v>8</v>
      </c>
      <c r="AJ24" s="12" t="s">
        <v>8</v>
      </c>
      <c r="AK24" s="11">
        <v>0.369032592387535</v>
      </c>
      <c r="AL24" s="12">
        <v>0.69167999999999996</v>
      </c>
      <c r="AM24" s="12">
        <v>-0.41827022489589499</v>
      </c>
      <c r="AN24" s="12">
        <v>0.2092</v>
      </c>
      <c r="AO24" s="12">
        <v>0.45700000000000002</v>
      </c>
      <c r="AP24" s="12">
        <v>0.77283456604815304</v>
      </c>
      <c r="AQ24" s="12">
        <v>0.85040000000000004</v>
      </c>
    </row>
    <row r="25" spans="1:43" ht="15" x14ac:dyDescent="0.2">
      <c r="A25" s="10" t="s">
        <v>29</v>
      </c>
      <c r="B25" s="11" t="s">
        <v>8</v>
      </c>
      <c r="C25" s="12" t="s">
        <v>8</v>
      </c>
      <c r="D25" s="12" t="s">
        <v>8</v>
      </c>
      <c r="E25" s="12" t="s">
        <v>8</v>
      </c>
      <c r="F25" s="12" t="s">
        <v>8</v>
      </c>
      <c r="G25" s="12" t="s">
        <v>8</v>
      </c>
      <c r="H25" s="12" t="s">
        <v>8</v>
      </c>
      <c r="I25" s="11">
        <v>-0.82621032289198504</v>
      </c>
      <c r="J25" s="12">
        <v>0.21290000000000001</v>
      </c>
      <c r="K25" s="12">
        <v>1.7753019093336202E-2</v>
      </c>
      <c r="L25" s="12">
        <v>0.33279999999999998</v>
      </c>
      <c r="M25" s="12">
        <v>0.17910000000000001</v>
      </c>
      <c r="N25" s="12">
        <v>-0.77225816930576496</v>
      </c>
      <c r="O25" s="12">
        <v>0.29199999999999998</v>
      </c>
      <c r="P25" s="11">
        <v>-1.15224883861865</v>
      </c>
      <c r="Q25" s="12">
        <v>0.11210000000000001</v>
      </c>
      <c r="R25" s="12">
        <v>0.28572628511446602</v>
      </c>
      <c r="S25" s="12">
        <v>0.45373999999999998</v>
      </c>
      <c r="T25" s="12">
        <v>0.2591</v>
      </c>
      <c r="U25" s="12">
        <v>-1.3346568224495801</v>
      </c>
      <c r="V25" s="12">
        <v>9.1700000000000004E-2</v>
      </c>
      <c r="W25" s="11" t="s">
        <v>8</v>
      </c>
      <c r="X25" s="12" t="s">
        <v>8</v>
      </c>
      <c r="Y25" s="12" t="s">
        <v>8</v>
      </c>
      <c r="Z25" s="12" t="s">
        <v>8</v>
      </c>
      <c r="AA25" s="12" t="s">
        <v>8</v>
      </c>
      <c r="AB25" s="12" t="s">
        <v>8</v>
      </c>
      <c r="AC25" s="12" t="s">
        <v>8</v>
      </c>
      <c r="AD25" s="11" t="s">
        <v>8</v>
      </c>
      <c r="AE25" s="12" t="s">
        <v>8</v>
      </c>
      <c r="AF25" s="12" t="s">
        <v>8</v>
      </c>
      <c r="AG25" s="12" t="s">
        <v>8</v>
      </c>
      <c r="AH25" s="12" t="s">
        <v>8</v>
      </c>
      <c r="AI25" s="12" t="s">
        <v>8</v>
      </c>
      <c r="AJ25" s="12" t="s">
        <v>8</v>
      </c>
      <c r="AK25" s="11">
        <v>0.80963552067767597</v>
      </c>
      <c r="AL25" s="12">
        <v>0.81479999999999997</v>
      </c>
      <c r="AM25" s="12">
        <v>-0.11033802230721</v>
      </c>
      <c r="AN25" s="12">
        <v>0.33935999999999999</v>
      </c>
      <c r="AO25" s="12">
        <v>0.63749999999999996</v>
      </c>
      <c r="AP25" s="12">
        <v>0.58132757884578201</v>
      </c>
      <c r="AQ25" s="12">
        <v>0.80100000000000005</v>
      </c>
    </row>
    <row r="26" spans="1:43" ht="15" x14ac:dyDescent="0.2">
      <c r="A26" s="10" t="s">
        <v>30</v>
      </c>
      <c r="B26" s="11" t="s">
        <v>8</v>
      </c>
      <c r="C26" s="12" t="s">
        <v>8</v>
      </c>
      <c r="D26" s="12" t="s">
        <v>8</v>
      </c>
      <c r="E26" s="12" t="s">
        <v>8</v>
      </c>
      <c r="F26" s="12" t="s">
        <v>8</v>
      </c>
      <c r="G26" s="12" t="s">
        <v>8</v>
      </c>
      <c r="H26" s="12" t="s">
        <v>8</v>
      </c>
      <c r="I26" s="11">
        <v>0.43752166479732302</v>
      </c>
      <c r="J26" s="12">
        <v>0.71526000000000001</v>
      </c>
      <c r="K26" s="12">
        <v>-0.49112684806594598</v>
      </c>
      <c r="L26" s="12">
        <v>0.19062000000000001</v>
      </c>
      <c r="M26" s="12">
        <v>0.50280000000000002</v>
      </c>
      <c r="N26" s="12">
        <v>0.86064214022737295</v>
      </c>
      <c r="O26" s="12">
        <v>0.85829999999999995</v>
      </c>
      <c r="P26" s="11">
        <v>-1.39033863729499</v>
      </c>
      <c r="Q26" s="12">
        <v>5.8139999999999997E-2</v>
      </c>
      <c r="R26" s="12">
        <v>0.41382803401535101</v>
      </c>
      <c r="S26" s="12">
        <v>0.53066000000000002</v>
      </c>
      <c r="T26" s="12">
        <v>0.32700000000000001</v>
      </c>
      <c r="U26" s="12">
        <v>-1.6752154231199901</v>
      </c>
      <c r="V26" s="12">
        <v>2.5000000000000001E-2</v>
      </c>
      <c r="W26" s="11" t="s">
        <v>8</v>
      </c>
      <c r="X26" s="12" t="s">
        <v>8</v>
      </c>
      <c r="Y26" s="12" t="s">
        <v>8</v>
      </c>
      <c r="Z26" s="12" t="s">
        <v>8</v>
      </c>
      <c r="AA26" s="12" t="s">
        <v>8</v>
      </c>
      <c r="AB26" s="12" t="s">
        <v>8</v>
      </c>
      <c r="AC26" s="12" t="s">
        <v>8</v>
      </c>
      <c r="AD26" s="11" t="s">
        <v>8</v>
      </c>
      <c r="AE26" s="12" t="s">
        <v>8</v>
      </c>
      <c r="AF26" s="12" t="s">
        <v>8</v>
      </c>
      <c r="AG26" s="12" t="s">
        <v>8</v>
      </c>
      <c r="AH26" s="12" t="s">
        <v>8</v>
      </c>
      <c r="AI26" s="12" t="s">
        <v>8</v>
      </c>
      <c r="AJ26" s="12" t="s">
        <v>8</v>
      </c>
      <c r="AK26" s="11">
        <v>0.13292421972427801</v>
      </c>
      <c r="AL26" s="12">
        <v>0.62195999999999996</v>
      </c>
      <c r="AM26" s="12">
        <v>-0.22934337274254199</v>
      </c>
      <c r="AN26" s="12">
        <v>0.25296000000000002</v>
      </c>
      <c r="AO26" s="12">
        <v>0.40970000000000001</v>
      </c>
      <c r="AP26" s="12">
        <v>0.330993230308815</v>
      </c>
      <c r="AQ26" s="12">
        <v>0.72629999999999995</v>
      </c>
    </row>
    <row r="27" spans="1:43" ht="15" x14ac:dyDescent="0.2">
      <c r="A27" s="10" t="s">
        <v>31</v>
      </c>
      <c r="B27" s="11" t="s">
        <v>8</v>
      </c>
      <c r="C27" s="12" t="s">
        <v>8</v>
      </c>
      <c r="D27" s="12" t="s">
        <v>8</v>
      </c>
      <c r="E27" s="12" t="s">
        <v>8</v>
      </c>
      <c r="F27" s="12" t="s">
        <v>8</v>
      </c>
      <c r="G27" s="12" t="s">
        <v>8</v>
      </c>
      <c r="H27" s="12" t="s">
        <v>8</v>
      </c>
      <c r="I27" s="11">
        <v>-0.70397196707408705</v>
      </c>
      <c r="J27" s="12">
        <v>0.2616</v>
      </c>
      <c r="K27" s="12">
        <v>0.57460010664276095</v>
      </c>
      <c r="L27" s="12">
        <v>0.65324000000000004</v>
      </c>
      <c r="M27" s="12">
        <v>0.4304</v>
      </c>
      <c r="N27" s="12">
        <v>-1.21403062937485</v>
      </c>
      <c r="O27" s="12">
        <v>0.14199999999999999</v>
      </c>
      <c r="P27" s="11">
        <v>-0.36350447907958899</v>
      </c>
      <c r="Q27" s="12">
        <v>0.4118</v>
      </c>
      <c r="R27" s="12">
        <v>-0.62211163458974506</v>
      </c>
      <c r="S27" s="12">
        <v>0.16688</v>
      </c>
      <c r="T27" s="12">
        <v>0.22939999999999999</v>
      </c>
      <c r="U27" s="12">
        <v>0.26191911492834202</v>
      </c>
      <c r="V27" s="12">
        <v>0.70320000000000005</v>
      </c>
      <c r="W27" s="11" t="s">
        <v>8</v>
      </c>
      <c r="X27" s="12" t="s">
        <v>8</v>
      </c>
      <c r="Y27" s="12" t="s">
        <v>8</v>
      </c>
      <c r="Z27" s="12" t="s">
        <v>8</v>
      </c>
      <c r="AA27" s="12" t="s">
        <v>8</v>
      </c>
      <c r="AB27" s="12" t="s">
        <v>8</v>
      </c>
      <c r="AC27" s="12" t="s">
        <v>8</v>
      </c>
      <c r="AD27" s="11">
        <v>0.81785444770329496</v>
      </c>
      <c r="AE27" s="12">
        <v>0.80389999999999995</v>
      </c>
      <c r="AF27" s="12">
        <v>-1.37690772317917</v>
      </c>
      <c r="AG27" s="12">
        <v>9.0660000000000004E-2</v>
      </c>
      <c r="AH27" s="12">
        <v>0.65629999999999999</v>
      </c>
      <c r="AI27" s="12">
        <v>1.65554973627425</v>
      </c>
      <c r="AJ27" s="12">
        <v>0.95150000000000001</v>
      </c>
      <c r="AK27" s="11" t="s">
        <v>8</v>
      </c>
      <c r="AL27" s="12" t="s">
        <v>8</v>
      </c>
      <c r="AM27" s="12" t="s">
        <v>8</v>
      </c>
      <c r="AN27" s="12" t="s">
        <v>8</v>
      </c>
      <c r="AO27" s="12" t="s">
        <v>8</v>
      </c>
      <c r="AP27" s="12" t="s">
        <v>8</v>
      </c>
      <c r="AQ27" s="12" t="s">
        <v>8</v>
      </c>
    </row>
    <row r="28" spans="1:43" ht="15" x14ac:dyDescent="0.2">
      <c r="A28" s="10" t="s">
        <v>32</v>
      </c>
      <c r="B28" s="11" t="s">
        <v>8</v>
      </c>
      <c r="C28" s="12" t="s">
        <v>8</v>
      </c>
      <c r="D28" s="12" t="s">
        <v>8</v>
      </c>
      <c r="E28" s="12" t="s">
        <v>8</v>
      </c>
      <c r="F28" s="12" t="s">
        <v>8</v>
      </c>
      <c r="G28" s="12" t="s">
        <v>8</v>
      </c>
      <c r="H28" s="12" t="s">
        <v>8</v>
      </c>
      <c r="I28" s="11" t="s">
        <v>8</v>
      </c>
      <c r="J28" s="12" t="s">
        <v>8</v>
      </c>
      <c r="K28" s="12" t="s">
        <v>8</v>
      </c>
      <c r="L28" s="12" t="s">
        <v>8</v>
      </c>
      <c r="M28" s="12" t="s">
        <v>8</v>
      </c>
      <c r="N28" s="12" t="s">
        <v>8</v>
      </c>
      <c r="O28" s="12" t="s">
        <v>8</v>
      </c>
      <c r="P28" s="11">
        <v>-0.49618316734123502</v>
      </c>
      <c r="Q28" s="12">
        <v>0.33038000000000001</v>
      </c>
      <c r="R28" s="12">
        <v>-0.79773133265967999</v>
      </c>
      <c r="S28" s="12">
        <v>0.14455999999999999</v>
      </c>
      <c r="T28" s="12">
        <v>0.19670000000000001</v>
      </c>
      <c r="U28" s="12">
        <v>0.42947555642270702</v>
      </c>
      <c r="V28" s="12">
        <v>0.74529999999999996</v>
      </c>
      <c r="W28" s="11" t="s">
        <v>8</v>
      </c>
      <c r="X28" s="12" t="s">
        <v>8</v>
      </c>
      <c r="Y28" s="12" t="s">
        <v>8</v>
      </c>
      <c r="Z28" s="12" t="s">
        <v>8</v>
      </c>
      <c r="AA28" s="12" t="s">
        <v>8</v>
      </c>
      <c r="AB28" s="12" t="s">
        <v>8</v>
      </c>
      <c r="AC28" s="12" t="s">
        <v>8</v>
      </c>
      <c r="AD28" s="11" t="s">
        <v>8</v>
      </c>
      <c r="AE28" s="12" t="s">
        <v>8</v>
      </c>
      <c r="AF28" s="12" t="s">
        <v>8</v>
      </c>
      <c r="AG28" s="12" t="s">
        <v>8</v>
      </c>
      <c r="AH28" s="12" t="s">
        <v>8</v>
      </c>
      <c r="AI28" s="12" t="s">
        <v>8</v>
      </c>
      <c r="AJ28" s="12" t="s">
        <v>8</v>
      </c>
      <c r="AK28" s="11" t="s">
        <v>8</v>
      </c>
      <c r="AL28" s="12" t="s">
        <v>8</v>
      </c>
      <c r="AM28" s="12" t="s">
        <v>8</v>
      </c>
      <c r="AN28" s="12" t="s">
        <v>8</v>
      </c>
      <c r="AO28" s="12" t="s">
        <v>8</v>
      </c>
      <c r="AP28" s="12" t="s">
        <v>8</v>
      </c>
      <c r="AQ28" s="12" t="s">
        <v>8</v>
      </c>
    </row>
    <row r="29" spans="1:43" ht="15" x14ac:dyDescent="0.2">
      <c r="A29" s="10" t="s">
        <v>33</v>
      </c>
      <c r="B29" s="11" t="s">
        <v>8</v>
      </c>
      <c r="C29" s="12" t="s">
        <v>8</v>
      </c>
      <c r="D29" s="12" t="s">
        <v>8</v>
      </c>
      <c r="E29" s="12" t="s">
        <v>8</v>
      </c>
      <c r="F29" s="12" t="s">
        <v>8</v>
      </c>
      <c r="G29" s="12" t="s">
        <v>8</v>
      </c>
      <c r="H29" s="12" t="s">
        <v>8</v>
      </c>
      <c r="I29" s="11">
        <v>0.52380856499927897</v>
      </c>
      <c r="J29" s="12">
        <v>0.75861999999999996</v>
      </c>
      <c r="K29" s="12">
        <v>0.170472880116915</v>
      </c>
      <c r="L29" s="12">
        <v>0.39485999999999999</v>
      </c>
      <c r="M29" s="12">
        <v>0.5615</v>
      </c>
      <c r="N29" s="12">
        <v>0.31182161646842299</v>
      </c>
      <c r="O29" s="12">
        <v>0.71730000000000005</v>
      </c>
      <c r="P29" s="11">
        <v>1.52040894640534E-2</v>
      </c>
      <c r="Q29" s="12">
        <v>0.58528000000000002</v>
      </c>
      <c r="R29" s="12">
        <v>0.40437337316157501</v>
      </c>
      <c r="S29" s="12">
        <v>0.52812000000000003</v>
      </c>
      <c r="T29" s="12">
        <v>0.37130000000000002</v>
      </c>
      <c r="U29" s="12">
        <v>-0.37728698260723298</v>
      </c>
      <c r="V29" s="12">
        <v>0.45590000000000003</v>
      </c>
      <c r="W29" s="11" t="s">
        <v>8</v>
      </c>
      <c r="X29" s="12" t="s">
        <v>8</v>
      </c>
      <c r="Y29" s="12" t="s">
        <v>8</v>
      </c>
      <c r="Z29" s="12" t="s">
        <v>8</v>
      </c>
      <c r="AA29" s="12" t="s">
        <v>8</v>
      </c>
      <c r="AB29" s="12" t="s">
        <v>8</v>
      </c>
      <c r="AC29" s="12" t="s">
        <v>8</v>
      </c>
      <c r="AD29" s="11" t="s">
        <v>8</v>
      </c>
      <c r="AE29" s="12" t="s">
        <v>8</v>
      </c>
      <c r="AF29" s="12" t="s">
        <v>8</v>
      </c>
      <c r="AG29" s="12" t="s">
        <v>8</v>
      </c>
      <c r="AH29" s="12" t="s">
        <v>8</v>
      </c>
      <c r="AI29" s="12" t="s">
        <v>8</v>
      </c>
      <c r="AJ29" s="12" t="s">
        <v>8</v>
      </c>
      <c r="AK29" s="11">
        <v>0.15964346975582799</v>
      </c>
      <c r="AL29" s="12">
        <v>0.63461999999999996</v>
      </c>
      <c r="AM29" s="12">
        <v>-0.35403562961971802</v>
      </c>
      <c r="AN29" s="12">
        <v>0.21986</v>
      </c>
      <c r="AO29" s="12">
        <v>0.41570000000000001</v>
      </c>
      <c r="AP29" s="12">
        <v>0.48966810281951401</v>
      </c>
      <c r="AQ29" s="12">
        <v>0.7702</v>
      </c>
    </row>
    <row r="30" spans="1:43" ht="15" x14ac:dyDescent="0.2">
      <c r="A30" s="10" t="s">
        <v>71</v>
      </c>
      <c r="B30" s="11" t="s">
        <v>8</v>
      </c>
      <c r="C30" s="12" t="s">
        <v>8</v>
      </c>
      <c r="D30" s="12" t="s">
        <v>8</v>
      </c>
      <c r="E30" s="12" t="s">
        <v>8</v>
      </c>
      <c r="F30" s="12" t="s">
        <v>8</v>
      </c>
      <c r="G30" s="12" t="s">
        <v>8</v>
      </c>
      <c r="H30" s="12" t="s">
        <v>8</v>
      </c>
      <c r="I30" s="11" t="s">
        <v>8</v>
      </c>
      <c r="J30" s="12" t="s">
        <v>8</v>
      </c>
      <c r="K30" s="12" t="s">
        <v>8</v>
      </c>
      <c r="L30" s="12" t="s">
        <v>8</v>
      </c>
      <c r="M30" s="12" t="s">
        <v>8</v>
      </c>
      <c r="N30" s="12" t="s">
        <v>8</v>
      </c>
      <c r="O30" s="12" t="s">
        <v>8</v>
      </c>
      <c r="P30" s="11" t="s">
        <v>8</v>
      </c>
      <c r="Q30" s="12" t="s">
        <v>8</v>
      </c>
      <c r="R30" s="12" t="s">
        <v>8</v>
      </c>
      <c r="S30" s="12" t="s">
        <v>8</v>
      </c>
      <c r="T30" s="12" t="s">
        <v>8</v>
      </c>
      <c r="U30" s="12" t="s">
        <v>8</v>
      </c>
      <c r="V30" s="12" t="s">
        <v>8</v>
      </c>
      <c r="W30" s="11" t="s">
        <v>8</v>
      </c>
      <c r="X30" s="12" t="s">
        <v>8</v>
      </c>
      <c r="Y30" s="12" t="s">
        <v>8</v>
      </c>
      <c r="Z30" s="12" t="s">
        <v>8</v>
      </c>
      <c r="AA30" s="12" t="s">
        <v>8</v>
      </c>
      <c r="AB30" s="12" t="s">
        <v>8</v>
      </c>
      <c r="AC30" s="12" t="s">
        <v>8</v>
      </c>
      <c r="AD30" s="11" t="s">
        <v>8</v>
      </c>
      <c r="AE30" s="12" t="s">
        <v>8</v>
      </c>
      <c r="AF30" s="12" t="s">
        <v>8</v>
      </c>
      <c r="AG30" s="12" t="s">
        <v>8</v>
      </c>
      <c r="AH30" s="12" t="s">
        <v>8</v>
      </c>
      <c r="AI30" s="12" t="s">
        <v>8</v>
      </c>
      <c r="AJ30" s="12" t="s">
        <v>8</v>
      </c>
      <c r="AK30" s="11" t="s">
        <v>8</v>
      </c>
      <c r="AL30" s="12" t="s">
        <v>8</v>
      </c>
      <c r="AM30" s="12" t="s">
        <v>8</v>
      </c>
      <c r="AN30" s="12" t="s">
        <v>8</v>
      </c>
      <c r="AO30" s="12" t="s">
        <v>8</v>
      </c>
      <c r="AP30" s="12" t="s">
        <v>8</v>
      </c>
      <c r="AQ30" s="12" t="s">
        <v>8</v>
      </c>
    </row>
    <row r="31" spans="1:43" ht="15" x14ac:dyDescent="0.2">
      <c r="A31" s="10" t="s">
        <v>34</v>
      </c>
      <c r="B31" s="11" t="s">
        <v>8</v>
      </c>
      <c r="C31" s="12" t="s">
        <v>8</v>
      </c>
      <c r="D31" s="12" t="s">
        <v>8</v>
      </c>
      <c r="E31" s="12" t="s">
        <v>8</v>
      </c>
      <c r="F31" s="12" t="s">
        <v>8</v>
      </c>
      <c r="G31" s="12" t="s">
        <v>8</v>
      </c>
      <c r="H31" s="12" t="s">
        <v>8</v>
      </c>
      <c r="I31" s="11">
        <v>-1.40434330570766E-2</v>
      </c>
      <c r="J31" s="12">
        <v>0.53559999999999997</v>
      </c>
      <c r="K31" s="12">
        <v>0.49301002580770498</v>
      </c>
      <c r="L31" s="12">
        <v>0.57255999999999996</v>
      </c>
      <c r="M31" s="12">
        <v>0.36799999999999999</v>
      </c>
      <c r="N31" s="12">
        <v>-0.57420892311381899</v>
      </c>
      <c r="O31" s="12">
        <v>0.3916</v>
      </c>
      <c r="P31" s="11">
        <v>-0.30058685305774302</v>
      </c>
      <c r="Q31" s="12">
        <v>0.43903999999999999</v>
      </c>
      <c r="R31" s="12">
        <v>0.54021736489869299</v>
      </c>
      <c r="S31" s="12">
        <v>0.62775999999999998</v>
      </c>
      <c r="T31" s="12">
        <v>0.62775999999999998</v>
      </c>
      <c r="U31" s="12">
        <v>-0.82990565127876104</v>
      </c>
      <c r="V31" s="12">
        <v>0.2646</v>
      </c>
      <c r="W31" s="11" t="s">
        <v>8</v>
      </c>
      <c r="X31" s="12" t="s">
        <v>8</v>
      </c>
      <c r="Y31" s="12" t="s">
        <v>8</v>
      </c>
      <c r="Z31" s="12" t="s">
        <v>8</v>
      </c>
      <c r="AA31" s="12" t="s">
        <v>8</v>
      </c>
      <c r="AB31" s="12" t="s">
        <v>8</v>
      </c>
      <c r="AC31" s="12" t="s">
        <v>8</v>
      </c>
      <c r="AD31" s="11" t="s">
        <v>8</v>
      </c>
      <c r="AE31" s="12" t="s">
        <v>8</v>
      </c>
      <c r="AF31" s="12" t="s">
        <v>8</v>
      </c>
      <c r="AG31" s="12" t="s">
        <v>8</v>
      </c>
      <c r="AH31" s="12" t="s">
        <v>8</v>
      </c>
      <c r="AI31" s="12" t="s">
        <v>8</v>
      </c>
      <c r="AJ31" s="12" t="s">
        <v>8</v>
      </c>
      <c r="AK31" s="11">
        <v>-0.17051993216693401</v>
      </c>
      <c r="AL31" s="12">
        <v>0.48980000000000001</v>
      </c>
      <c r="AM31" s="12">
        <v>-1.5271393426247599</v>
      </c>
      <c r="AN31" s="12">
        <v>6.3420000000000004E-2</v>
      </c>
      <c r="AO31" s="12">
        <v>0.28649999999999998</v>
      </c>
      <c r="AP31" s="12">
        <v>1.41189717381632</v>
      </c>
      <c r="AQ31" s="12">
        <v>0.94569999999999999</v>
      </c>
    </row>
    <row r="32" spans="1:43" ht="15" x14ac:dyDescent="0.2">
      <c r="A32" s="10" t="s">
        <v>35</v>
      </c>
      <c r="B32" s="11" t="s">
        <v>8</v>
      </c>
      <c r="C32" s="12" t="s">
        <v>8</v>
      </c>
      <c r="D32" s="12" t="s">
        <v>8</v>
      </c>
      <c r="E32" s="12" t="s">
        <v>8</v>
      </c>
      <c r="F32" s="12" t="s">
        <v>8</v>
      </c>
      <c r="G32" s="12" t="s">
        <v>8</v>
      </c>
      <c r="H32" s="12" t="s">
        <v>8</v>
      </c>
      <c r="I32" s="11">
        <v>-0.23281267885409401</v>
      </c>
      <c r="J32" s="12">
        <v>0.45904</v>
      </c>
      <c r="K32" s="12">
        <v>0.14873713031122901</v>
      </c>
      <c r="L32" s="12">
        <v>0.38453999999999999</v>
      </c>
      <c r="M32" s="12">
        <v>0.27529999999999999</v>
      </c>
      <c r="N32" s="12">
        <v>-0.37451644833715497</v>
      </c>
      <c r="O32" s="12">
        <v>0.46239999999999998</v>
      </c>
      <c r="P32" s="11">
        <v>-0.490508082086835</v>
      </c>
      <c r="Q32" s="12">
        <v>0.35832000000000003</v>
      </c>
      <c r="R32" s="12">
        <v>0.321096399360975</v>
      </c>
      <c r="S32" s="12">
        <v>0.47495999999999999</v>
      </c>
      <c r="T32" s="12">
        <v>0.28370000000000001</v>
      </c>
      <c r="U32" s="12">
        <v>-0.76991969175724595</v>
      </c>
      <c r="V32" s="12">
        <v>0.29320000000000002</v>
      </c>
      <c r="W32" s="11" t="s">
        <v>8</v>
      </c>
      <c r="X32" s="12" t="s">
        <v>8</v>
      </c>
      <c r="Y32" s="12" t="s">
        <v>8</v>
      </c>
      <c r="Z32" s="12" t="s">
        <v>8</v>
      </c>
      <c r="AA32" s="12" t="s">
        <v>8</v>
      </c>
      <c r="AB32" s="12" t="s">
        <v>8</v>
      </c>
      <c r="AC32" s="12" t="s">
        <v>8</v>
      </c>
      <c r="AD32" s="11" t="s">
        <v>8</v>
      </c>
      <c r="AE32" s="12" t="s">
        <v>8</v>
      </c>
      <c r="AF32" s="12" t="s">
        <v>8</v>
      </c>
      <c r="AG32" s="12" t="s">
        <v>8</v>
      </c>
      <c r="AH32" s="12" t="s">
        <v>8</v>
      </c>
      <c r="AI32" s="12" t="s">
        <v>8</v>
      </c>
      <c r="AJ32" s="12" t="s">
        <v>8</v>
      </c>
      <c r="AK32" s="11">
        <v>0.629536162369281</v>
      </c>
      <c r="AL32" s="12">
        <v>0.79776000000000002</v>
      </c>
      <c r="AM32" s="12">
        <v>-0.66785236553932303</v>
      </c>
      <c r="AN32" s="12">
        <v>0.16094</v>
      </c>
      <c r="AO32" s="12">
        <v>0.62390000000000001</v>
      </c>
      <c r="AP32" s="12">
        <v>1.2319803758096799</v>
      </c>
      <c r="AQ32" s="12">
        <v>0.9234</v>
      </c>
    </row>
    <row r="33" spans="1:43" ht="15" x14ac:dyDescent="0.2">
      <c r="A33" s="10" t="s">
        <v>36</v>
      </c>
      <c r="B33" s="11" t="s">
        <v>8</v>
      </c>
      <c r="C33" s="12" t="s">
        <v>8</v>
      </c>
      <c r="D33" s="12" t="s">
        <v>8</v>
      </c>
      <c r="E33" s="12" t="s">
        <v>8</v>
      </c>
      <c r="F33" s="12" t="s">
        <v>8</v>
      </c>
      <c r="G33" s="12" t="s">
        <v>8</v>
      </c>
      <c r="H33" s="12" t="s">
        <v>8</v>
      </c>
      <c r="I33" s="11">
        <v>0.63533303092742099</v>
      </c>
      <c r="J33" s="12">
        <v>0.79090000000000005</v>
      </c>
      <c r="K33" s="12">
        <v>-0.453323475452868</v>
      </c>
      <c r="L33" s="12">
        <v>0.20218</v>
      </c>
      <c r="M33" s="12">
        <v>0.60780000000000001</v>
      </c>
      <c r="N33" s="12">
        <v>1.06942827107839</v>
      </c>
      <c r="O33" s="12">
        <v>0.89929999999999999</v>
      </c>
      <c r="P33" s="11">
        <v>-5.87619470852443E-2</v>
      </c>
      <c r="Q33" s="12">
        <v>0.54593999999999998</v>
      </c>
      <c r="R33" s="12">
        <v>-0.65486143468015401</v>
      </c>
      <c r="S33" s="12">
        <v>0.16378000000000001</v>
      </c>
      <c r="T33" s="12">
        <v>0.33539999999999998</v>
      </c>
      <c r="U33" s="12">
        <v>0.61291700826909801</v>
      </c>
      <c r="V33" s="12">
        <v>0.80320000000000003</v>
      </c>
      <c r="W33" s="11" t="s">
        <v>8</v>
      </c>
      <c r="X33" s="12" t="s">
        <v>8</v>
      </c>
      <c r="Y33" s="12" t="s">
        <v>8</v>
      </c>
      <c r="Z33" s="12" t="s">
        <v>8</v>
      </c>
      <c r="AA33" s="12" t="s">
        <v>8</v>
      </c>
      <c r="AB33" s="12" t="s">
        <v>8</v>
      </c>
      <c r="AC33" s="12" t="s">
        <v>8</v>
      </c>
      <c r="AD33" s="11" t="s">
        <v>8</v>
      </c>
      <c r="AE33" s="12" t="s">
        <v>8</v>
      </c>
      <c r="AF33" s="12" t="s">
        <v>8</v>
      </c>
      <c r="AG33" s="12" t="s">
        <v>8</v>
      </c>
      <c r="AH33" s="12" t="s">
        <v>8</v>
      </c>
      <c r="AI33" s="12" t="s">
        <v>8</v>
      </c>
      <c r="AJ33" s="12" t="s">
        <v>8</v>
      </c>
      <c r="AK33" s="11">
        <v>-1.3393682362604501E-2</v>
      </c>
      <c r="AL33" s="12">
        <v>0.56147999999999998</v>
      </c>
      <c r="AM33" s="12">
        <v>-1.24297793856602</v>
      </c>
      <c r="AN33" s="12">
        <v>8.5540000000000005E-2</v>
      </c>
      <c r="AO33" s="12">
        <v>0.34520000000000001</v>
      </c>
      <c r="AP33" s="12">
        <v>1.2527724038209</v>
      </c>
      <c r="AQ33" s="12">
        <v>0.9244</v>
      </c>
    </row>
    <row r="34" spans="1:43" ht="15" x14ac:dyDescent="0.2">
      <c r="A34" s="10" t="s">
        <v>72</v>
      </c>
      <c r="B34" s="11" t="s">
        <v>8</v>
      </c>
      <c r="C34" s="12" t="s">
        <v>8</v>
      </c>
      <c r="D34" s="12" t="s">
        <v>8</v>
      </c>
      <c r="E34" s="12" t="s">
        <v>8</v>
      </c>
      <c r="F34" s="12" t="s">
        <v>8</v>
      </c>
      <c r="G34" s="12" t="s">
        <v>8</v>
      </c>
      <c r="H34" s="12" t="s">
        <v>8</v>
      </c>
      <c r="I34" s="11">
        <v>0.30257260158487098</v>
      </c>
      <c r="J34" s="12">
        <v>0.61746000000000001</v>
      </c>
      <c r="K34" s="12">
        <v>0.13581866224070499</v>
      </c>
      <c r="L34" s="12">
        <v>0.39348</v>
      </c>
      <c r="M34" s="12">
        <v>0.37990000000000002</v>
      </c>
      <c r="N34" s="12">
        <v>0.114114029927728</v>
      </c>
      <c r="O34" s="12">
        <v>0.63119999999999998</v>
      </c>
      <c r="P34" s="11">
        <v>-0.33228262419362897</v>
      </c>
      <c r="Q34" s="12">
        <v>0.41664000000000001</v>
      </c>
      <c r="R34" s="12">
        <v>-0.23047289082883299</v>
      </c>
      <c r="S34" s="12">
        <v>0.25356000000000001</v>
      </c>
      <c r="T34" s="12">
        <v>0.25319999999999998</v>
      </c>
      <c r="U34" s="12">
        <v>-7.7551195640413101E-2</v>
      </c>
      <c r="V34" s="12">
        <v>0.59350000000000003</v>
      </c>
      <c r="W34" s="11" t="s">
        <v>8</v>
      </c>
      <c r="X34" s="12" t="s">
        <v>8</v>
      </c>
      <c r="Y34" s="12" t="s">
        <v>8</v>
      </c>
      <c r="Z34" s="12" t="s">
        <v>8</v>
      </c>
      <c r="AA34" s="12" t="s">
        <v>8</v>
      </c>
      <c r="AB34" s="12" t="s">
        <v>8</v>
      </c>
      <c r="AC34" s="12" t="s">
        <v>8</v>
      </c>
      <c r="AD34" s="11" t="s">
        <v>8</v>
      </c>
      <c r="AE34" s="12" t="s">
        <v>8</v>
      </c>
      <c r="AF34" s="12" t="s">
        <v>8</v>
      </c>
      <c r="AG34" s="12" t="s">
        <v>8</v>
      </c>
      <c r="AH34" s="12" t="s">
        <v>8</v>
      </c>
      <c r="AI34" s="12" t="s">
        <v>8</v>
      </c>
      <c r="AJ34" s="12" t="s">
        <v>8</v>
      </c>
      <c r="AK34" s="11" t="s">
        <v>8</v>
      </c>
      <c r="AL34" s="12" t="s">
        <v>8</v>
      </c>
      <c r="AM34" s="12" t="s">
        <v>8</v>
      </c>
      <c r="AN34" s="12" t="s">
        <v>8</v>
      </c>
      <c r="AO34" s="12" t="s">
        <v>8</v>
      </c>
      <c r="AP34" s="12" t="s">
        <v>8</v>
      </c>
      <c r="AQ34" s="12" t="s">
        <v>8</v>
      </c>
    </row>
    <row r="35" spans="1:43" ht="15" x14ac:dyDescent="0.2">
      <c r="A35" s="10" t="s">
        <v>73</v>
      </c>
      <c r="B35" s="11" t="s">
        <v>8</v>
      </c>
      <c r="C35" s="12" t="s">
        <v>8</v>
      </c>
      <c r="D35" s="12" t="s">
        <v>8</v>
      </c>
      <c r="E35" s="12" t="s">
        <v>8</v>
      </c>
      <c r="F35" s="12" t="s">
        <v>8</v>
      </c>
      <c r="G35" s="12" t="s">
        <v>8</v>
      </c>
      <c r="H35" s="12" t="s">
        <v>8</v>
      </c>
      <c r="I35" s="11">
        <v>0.42373766009503999</v>
      </c>
      <c r="J35" s="12">
        <v>0.66279999999999994</v>
      </c>
      <c r="K35" s="12">
        <v>0.19079155822493499</v>
      </c>
      <c r="L35" s="12">
        <v>0.41271999999999998</v>
      </c>
      <c r="M35" s="12">
        <v>0.43149999999999999</v>
      </c>
      <c r="N35" s="12">
        <v>0.153476700102466</v>
      </c>
      <c r="O35" s="12">
        <v>0.64339999999999997</v>
      </c>
      <c r="P35" s="11">
        <v>-0.58019272989314297</v>
      </c>
      <c r="Q35" s="12">
        <v>0.31234000000000001</v>
      </c>
      <c r="R35" s="12">
        <v>-0.64977076882913698</v>
      </c>
      <c r="S35" s="12">
        <v>0.16142000000000001</v>
      </c>
      <c r="T35" s="12">
        <v>0.1719</v>
      </c>
      <c r="U35" s="12">
        <v>0.123542714564653</v>
      </c>
      <c r="V35" s="12">
        <v>0.65780000000000005</v>
      </c>
      <c r="W35" s="11" t="s">
        <v>8</v>
      </c>
      <c r="X35" s="12" t="s">
        <v>8</v>
      </c>
      <c r="Y35" s="12" t="s">
        <v>8</v>
      </c>
      <c r="Z35" s="12" t="s">
        <v>8</v>
      </c>
      <c r="AA35" s="12" t="s">
        <v>8</v>
      </c>
      <c r="AB35" s="12" t="s">
        <v>8</v>
      </c>
      <c r="AC35" s="12" t="s">
        <v>8</v>
      </c>
      <c r="AD35" s="11" t="s">
        <v>8</v>
      </c>
      <c r="AE35" s="12" t="s">
        <v>8</v>
      </c>
      <c r="AF35" s="12" t="s">
        <v>8</v>
      </c>
      <c r="AG35" s="12" t="s">
        <v>8</v>
      </c>
      <c r="AH35" s="12" t="s">
        <v>8</v>
      </c>
      <c r="AI35" s="12" t="s">
        <v>8</v>
      </c>
      <c r="AJ35" s="12" t="s">
        <v>8</v>
      </c>
      <c r="AK35" s="11" t="s">
        <v>8</v>
      </c>
      <c r="AL35" s="12" t="s">
        <v>8</v>
      </c>
      <c r="AM35" s="12" t="s">
        <v>8</v>
      </c>
      <c r="AN35" s="12" t="s">
        <v>8</v>
      </c>
      <c r="AO35" s="12" t="s">
        <v>8</v>
      </c>
      <c r="AP35" s="12" t="s">
        <v>8</v>
      </c>
      <c r="AQ35" s="12" t="s">
        <v>8</v>
      </c>
    </row>
    <row r="36" spans="1:43" ht="15" x14ac:dyDescent="0.2">
      <c r="A36" s="10" t="s">
        <v>37</v>
      </c>
      <c r="B36" s="11">
        <v>9.9907467773788505E-2</v>
      </c>
      <c r="C36" s="12">
        <v>0.59841999999999995</v>
      </c>
      <c r="D36" s="12">
        <v>-0.65573854563118805</v>
      </c>
      <c r="E36" s="12">
        <v>0.15701999999999999</v>
      </c>
      <c r="F36" s="12">
        <v>0.33879999999999999</v>
      </c>
      <c r="G36" s="12">
        <v>0.65554911530110305</v>
      </c>
      <c r="H36" s="12">
        <v>0.80600000000000005</v>
      </c>
      <c r="I36" s="11">
        <v>-0.47288542156313002</v>
      </c>
      <c r="J36" s="12">
        <v>0.36064000000000002</v>
      </c>
      <c r="K36" s="12">
        <v>-0.35432024596128397</v>
      </c>
      <c r="L36" s="12">
        <v>0.221</v>
      </c>
      <c r="M36" s="12">
        <v>0.1835</v>
      </c>
      <c r="N36" s="12">
        <v>-4.9672076886007298E-2</v>
      </c>
      <c r="O36" s="12">
        <v>0.58179999999999998</v>
      </c>
      <c r="P36" s="11">
        <v>-1.48347363384482</v>
      </c>
      <c r="Q36" s="12">
        <v>4.3459999999999999E-2</v>
      </c>
      <c r="R36" s="12">
        <v>-1.7467459167019101E-2</v>
      </c>
      <c r="S36" s="12">
        <v>0.32069999999999999</v>
      </c>
      <c r="T36" s="12">
        <v>0.16020000000000001</v>
      </c>
      <c r="U36" s="12">
        <v>-1.31463973859998</v>
      </c>
      <c r="V36" s="12">
        <v>9.4700000000000006E-2</v>
      </c>
      <c r="W36" s="11" t="s">
        <v>8</v>
      </c>
      <c r="X36" s="12" t="s">
        <v>8</v>
      </c>
      <c r="Y36" s="12" t="s">
        <v>8</v>
      </c>
      <c r="Z36" s="12" t="s">
        <v>8</v>
      </c>
      <c r="AA36" s="12" t="s">
        <v>8</v>
      </c>
      <c r="AB36" s="12" t="s">
        <v>8</v>
      </c>
      <c r="AC36" s="12" t="s">
        <v>8</v>
      </c>
      <c r="AD36" s="11">
        <v>9.5795965881759093E-2</v>
      </c>
      <c r="AE36" s="12">
        <v>0.55984</v>
      </c>
      <c r="AF36" s="12">
        <v>-2.4585450689404298</v>
      </c>
      <c r="AG36" s="12">
        <v>3.9879999999999999E-2</v>
      </c>
      <c r="AH36" s="12">
        <v>0.3533</v>
      </c>
      <c r="AI36" s="12">
        <v>1.9277328016950901</v>
      </c>
      <c r="AJ36" s="12">
        <v>0.97119999999999995</v>
      </c>
      <c r="AK36" s="11">
        <v>-0.93107575121036901</v>
      </c>
      <c r="AL36" s="12">
        <v>0.18398</v>
      </c>
      <c r="AM36" s="12">
        <v>0.44187762675456099</v>
      </c>
      <c r="AN36" s="12">
        <v>0.56859999999999999</v>
      </c>
      <c r="AO36" s="12">
        <v>0.35089999999999999</v>
      </c>
      <c r="AP36" s="12">
        <v>-1.1543712153799901</v>
      </c>
      <c r="AQ36" s="12">
        <v>0.12609999999999999</v>
      </c>
    </row>
    <row r="37" spans="1:43" ht="15" x14ac:dyDescent="0.2">
      <c r="A37" s="10" t="s">
        <v>38</v>
      </c>
      <c r="B37" s="11" t="s">
        <v>8</v>
      </c>
      <c r="C37" s="12" t="s">
        <v>8</v>
      </c>
      <c r="D37" s="12" t="s">
        <v>8</v>
      </c>
      <c r="E37" s="12" t="s">
        <v>8</v>
      </c>
      <c r="F37" s="12" t="s">
        <v>8</v>
      </c>
      <c r="G37" s="12" t="s">
        <v>8</v>
      </c>
      <c r="H37" s="12" t="s">
        <v>8</v>
      </c>
      <c r="I37" s="11">
        <v>-0.56437197928213301</v>
      </c>
      <c r="J37" s="12">
        <v>0.31352000000000002</v>
      </c>
      <c r="K37" s="12">
        <v>-1.1151925069392501</v>
      </c>
      <c r="L37" s="12">
        <v>9.9159999999999998E-2</v>
      </c>
      <c r="M37" s="12">
        <v>0.17519999999999999</v>
      </c>
      <c r="N37" s="12">
        <v>0.64188638616403604</v>
      </c>
      <c r="O37" s="12">
        <v>0.81189999999999996</v>
      </c>
      <c r="P37" s="11">
        <v>-1.0164065517076999</v>
      </c>
      <c r="Q37" s="12">
        <v>0.14926</v>
      </c>
      <c r="R37" s="12">
        <v>-0.285919569655122</v>
      </c>
      <c r="S37" s="12">
        <v>0.24242</v>
      </c>
      <c r="T37" s="12">
        <v>0.1245</v>
      </c>
      <c r="U37" s="12">
        <v>-0.66030636923119501</v>
      </c>
      <c r="V37" s="12">
        <v>0.3407</v>
      </c>
      <c r="W37" s="11" t="s">
        <v>8</v>
      </c>
      <c r="X37" s="12" t="s">
        <v>8</v>
      </c>
      <c r="Y37" s="12" t="s">
        <v>8</v>
      </c>
      <c r="Z37" s="12" t="s">
        <v>8</v>
      </c>
      <c r="AA37" s="12" t="s">
        <v>8</v>
      </c>
      <c r="AB37" s="12" t="s">
        <v>8</v>
      </c>
      <c r="AC37" s="12" t="s">
        <v>8</v>
      </c>
      <c r="AD37" s="11" t="s">
        <v>8</v>
      </c>
      <c r="AE37" s="12" t="s">
        <v>8</v>
      </c>
      <c r="AF37" s="12" t="s">
        <v>8</v>
      </c>
      <c r="AG37" s="12" t="s">
        <v>8</v>
      </c>
      <c r="AH37" s="12" t="s">
        <v>8</v>
      </c>
      <c r="AI37" s="12" t="s">
        <v>8</v>
      </c>
      <c r="AJ37" s="12" t="s">
        <v>8</v>
      </c>
      <c r="AK37" s="11">
        <v>0.38902014507869498</v>
      </c>
      <c r="AL37" s="12">
        <v>0.72285999999999995</v>
      </c>
      <c r="AM37" s="12">
        <v>-0.89342246014547699</v>
      </c>
      <c r="AN37" s="12">
        <v>0.12586</v>
      </c>
      <c r="AO37" s="12">
        <v>0.52890000000000004</v>
      </c>
      <c r="AP37" s="12">
        <v>1.17282709247907</v>
      </c>
      <c r="AQ37" s="12">
        <v>0.91149999999999998</v>
      </c>
    </row>
    <row r="38" spans="1:43" ht="15" x14ac:dyDescent="0.2">
      <c r="A38" s="10" t="s">
        <v>39</v>
      </c>
      <c r="B38" s="11" t="s">
        <v>8</v>
      </c>
      <c r="C38" s="12" t="s">
        <v>8</v>
      </c>
      <c r="D38" s="12" t="s">
        <v>8</v>
      </c>
      <c r="E38" s="12" t="s">
        <v>8</v>
      </c>
      <c r="F38" s="12" t="s">
        <v>8</v>
      </c>
      <c r="G38" s="12" t="s">
        <v>8</v>
      </c>
      <c r="H38" s="12" t="s">
        <v>8</v>
      </c>
      <c r="I38" s="11">
        <v>7.7016341478189601E-2</v>
      </c>
      <c r="J38" s="12">
        <v>0.58950000000000002</v>
      </c>
      <c r="K38" s="12">
        <v>-0.20161345553438101</v>
      </c>
      <c r="L38" s="12">
        <v>0.26263999999999998</v>
      </c>
      <c r="M38" s="12">
        <v>0.38319999999999999</v>
      </c>
      <c r="N38" s="12">
        <v>0.28273324056527399</v>
      </c>
      <c r="O38" s="12">
        <v>0.70030000000000003</v>
      </c>
      <c r="P38" s="11">
        <v>-1.18673045801719</v>
      </c>
      <c r="Q38" s="12">
        <v>0.1017</v>
      </c>
      <c r="R38" s="12">
        <v>-0.58851427316815696</v>
      </c>
      <c r="S38" s="12">
        <v>0.17247999999999999</v>
      </c>
      <c r="T38" s="12">
        <v>8.14E-2</v>
      </c>
      <c r="U38" s="12">
        <v>-0.51947535493261698</v>
      </c>
      <c r="V38" s="12">
        <v>0.39850000000000002</v>
      </c>
      <c r="W38" s="11" t="s">
        <v>8</v>
      </c>
      <c r="X38" s="12" t="s">
        <v>8</v>
      </c>
      <c r="Y38" s="12" t="s">
        <v>8</v>
      </c>
      <c r="Z38" s="12" t="s">
        <v>8</v>
      </c>
      <c r="AA38" s="12" t="s">
        <v>8</v>
      </c>
      <c r="AB38" s="12" t="s">
        <v>8</v>
      </c>
      <c r="AC38" s="12" t="s">
        <v>8</v>
      </c>
      <c r="AD38" s="11" t="s">
        <v>8</v>
      </c>
      <c r="AE38" s="12" t="s">
        <v>8</v>
      </c>
      <c r="AF38" s="12" t="s">
        <v>8</v>
      </c>
      <c r="AG38" s="12" t="s">
        <v>8</v>
      </c>
      <c r="AH38" s="12" t="s">
        <v>8</v>
      </c>
      <c r="AI38" s="12" t="s">
        <v>8</v>
      </c>
      <c r="AJ38" s="12" t="s">
        <v>8</v>
      </c>
      <c r="AK38" s="11">
        <v>0.92644357977498004</v>
      </c>
      <c r="AL38" s="12">
        <v>0.86550000000000005</v>
      </c>
      <c r="AM38" s="12">
        <v>-0.45453638804799401</v>
      </c>
      <c r="AN38" s="12">
        <v>0.19925999999999999</v>
      </c>
      <c r="AO38" s="12">
        <v>0.73929999999999996</v>
      </c>
      <c r="AP38" s="12">
        <v>1.2644693738039701</v>
      </c>
      <c r="AQ38" s="12">
        <v>0.9234</v>
      </c>
    </row>
    <row r="39" spans="1:43" ht="15" x14ac:dyDescent="0.2">
      <c r="A39" s="10" t="s">
        <v>40</v>
      </c>
      <c r="B39" s="11" t="s">
        <v>8</v>
      </c>
      <c r="C39" s="12" t="s">
        <v>8</v>
      </c>
      <c r="D39" s="12" t="s">
        <v>8</v>
      </c>
      <c r="E39" s="12" t="s">
        <v>8</v>
      </c>
      <c r="F39" s="12" t="s">
        <v>8</v>
      </c>
      <c r="G39" s="12" t="s">
        <v>8</v>
      </c>
      <c r="H39" s="12" t="s">
        <v>8</v>
      </c>
      <c r="I39" s="11">
        <v>-0.90342192731747395</v>
      </c>
      <c r="J39" s="12">
        <v>0.18884000000000001</v>
      </c>
      <c r="K39" s="12">
        <v>-0.52835832236213598</v>
      </c>
      <c r="L39" s="12">
        <v>0.18171999999999999</v>
      </c>
      <c r="M39" s="12">
        <v>8.5400000000000004E-2</v>
      </c>
      <c r="N39" s="12">
        <v>-0.27968086774781298</v>
      </c>
      <c r="O39" s="12">
        <v>0.50290000000000001</v>
      </c>
      <c r="P39" s="11">
        <v>-1.27457818764046</v>
      </c>
      <c r="Q39" s="12">
        <v>8.0979999999999996E-2</v>
      </c>
      <c r="R39" s="12">
        <v>-0.77628503587366704</v>
      </c>
      <c r="S39" s="12">
        <v>0.14094000000000001</v>
      </c>
      <c r="T39" s="12">
        <v>5.6399999999999999E-2</v>
      </c>
      <c r="U39" s="12">
        <v>-0.41505780881052701</v>
      </c>
      <c r="V39" s="12">
        <v>0.43880000000000002</v>
      </c>
      <c r="W39" s="11">
        <v>-1.09509674529054</v>
      </c>
      <c r="X39" s="12">
        <v>0.14335999999999999</v>
      </c>
      <c r="Y39" s="12">
        <v>0.52515277714367803</v>
      </c>
      <c r="Z39" s="12">
        <v>0.61392000000000002</v>
      </c>
      <c r="AA39" s="12">
        <v>0.34899999999999998</v>
      </c>
      <c r="AB39" s="12">
        <v>-1.2450928010109701</v>
      </c>
      <c r="AC39" s="12">
        <v>0.1208</v>
      </c>
      <c r="AD39" s="11" t="s">
        <v>8</v>
      </c>
      <c r="AE39" s="12" t="s">
        <v>8</v>
      </c>
      <c r="AF39" s="12" t="s">
        <v>8</v>
      </c>
      <c r="AG39" s="12" t="s">
        <v>8</v>
      </c>
      <c r="AH39" s="12" t="s">
        <v>8</v>
      </c>
      <c r="AI39" s="12" t="s">
        <v>8</v>
      </c>
      <c r="AJ39" s="12" t="s">
        <v>8</v>
      </c>
      <c r="AK39" s="11">
        <v>1.13905705041517</v>
      </c>
      <c r="AL39" s="12">
        <v>0.8962</v>
      </c>
      <c r="AM39" s="12">
        <v>-1.5292486518766699</v>
      </c>
      <c r="AN39" s="12">
        <v>6.5339999999999995E-2</v>
      </c>
      <c r="AO39" s="12">
        <v>0.80610000000000004</v>
      </c>
      <c r="AP39" s="12">
        <v>2.1395375347565602</v>
      </c>
      <c r="AQ39" s="12">
        <v>0.97940000000000005</v>
      </c>
    </row>
    <row r="40" spans="1:43" ht="15" x14ac:dyDescent="0.2">
      <c r="A40" s="10" t="s">
        <v>41</v>
      </c>
      <c r="B40" s="11" t="s">
        <v>8</v>
      </c>
      <c r="C40" s="12" t="s">
        <v>8</v>
      </c>
      <c r="D40" s="12" t="s">
        <v>8</v>
      </c>
      <c r="E40" s="12" t="s">
        <v>8</v>
      </c>
      <c r="F40" s="12" t="s">
        <v>8</v>
      </c>
      <c r="G40" s="12" t="s">
        <v>8</v>
      </c>
      <c r="H40" s="12" t="s">
        <v>8</v>
      </c>
      <c r="I40" s="11">
        <v>-0.55765331199923296</v>
      </c>
      <c r="J40" s="12">
        <v>0.31165999999999999</v>
      </c>
      <c r="K40" s="12">
        <v>0.16867331286345599</v>
      </c>
      <c r="L40" s="12">
        <v>0.39369999999999999</v>
      </c>
      <c r="M40" s="12">
        <v>0.23530000000000001</v>
      </c>
      <c r="N40" s="12">
        <v>-0.73289897138969895</v>
      </c>
      <c r="O40" s="12">
        <v>0.32190000000000002</v>
      </c>
      <c r="P40" s="11">
        <v>-0.81139273235715903</v>
      </c>
      <c r="Q40" s="12">
        <v>0.22059999999999999</v>
      </c>
      <c r="R40" s="12">
        <v>-0.45322359429506098</v>
      </c>
      <c r="S40" s="12">
        <v>0.20174</v>
      </c>
      <c r="T40" s="12">
        <v>0.1085</v>
      </c>
      <c r="U40" s="12">
        <v>-0.31393828421718001</v>
      </c>
      <c r="V40" s="12">
        <v>0.48670000000000002</v>
      </c>
      <c r="W40" s="11" t="s">
        <v>8</v>
      </c>
      <c r="X40" s="12" t="s">
        <v>8</v>
      </c>
      <c r="Y40" s="12" t="s">
        <v>8</v>
      </c>
      <c r="Z40" s="12" t="s">
        <v>8</v>
      </c>
      <c r="AA40" s="12" t="s">
        <v>8</v>
      </c>
      <c r="AB40" s="12" t="s">
        <v>8</v>
      </c>
      <c r="AC40" s="12" t="s">
        <v>8</v>
      </c>
      <c r="AD40" s="11" t="s">
        <v>8</v>
      </c>
      <c r="AE40" s="12" t="s">
        <v>8</v>
      </c>
      <c r="AF40" s="12" t="s">
        <v>8</v>
      </c>
      <c r="AG40" s="12" t="s">
        <v>8</v>
      </c>
      <c r="AH40" s="12" t="s">
        <v>8</v>
      </c>
      <c r="AI40" s="12" t="s">
        <v>8</v>
      </c>
      <c r="AJ40" s="12" t="s">
        <v>8</v>
      </c>
      <c r="AK40" s="11" t="s">
        <v>8</v>
      </c>
      <c r="AL40" s="12" t="s">
        <v>8</v>
      </c>
      <c r="AM40" s="12" t="s">
        <v>8</v>
      </c>
      <c r="AN40" s="12" t="s">
        <v>8</v>
      </c>
      <c r="AO40" s="12" t="s">
        <v>8</v>
      </c>
      <c r="AP40" s="12" t="s">
        <v>8</v>
      </c>
      <c r="AQ40" s="12" t="s">
        <v>8</v>
      </c>
    </row>
    <row r="41" spans="1:43" ht="15" x14ac:dyDescent="0.2">
      <c r="A41" s="10" t="s">
        <v>42</v>
      </c>
      <c r="B41" s="11" t="s">
        <v>8</v>
      </c>
      <c r="C41" s="12" t="s">
        <v>8</v>
      </c>
      <c r="D41" s="12" t="s">
        <v>8</v>
      </c>
      <c r="E41" s="12" t="s">
        <v>8</v>
      </c>
      <c r="F41" s="12" t="s">
        <v>8</v>
      </c>
      <c r="G41" s="12" t="s">
        <v>8</v>
      </c>
      <c r="H41" s="12" t="s">
        <v>8</v>
      </c>
      <c r="I41" s="11">
        <v>-0.217400376360294</v>
      </c>
      <c r="J41" s="12">
        <v>0.46582000000000001</v>
      </c>
      <c r="K41" s="12">
        <v>-0.31140249816454102</v>
      </c>
      <c r="L41" s="12">
        <v>0.23455999999999999</v>
      </c>
      <c r="M41" s="12">
        <v>0.27600000000000002</v>
      </c>
      <c r="N41" s="12">
        <v>0.126927279783969</v>
      </c>
      <c r="O41" s="12">
        <v>0.6502</v>
      </c>
      <c r="P41" s="11">
        <v>-0.94354990675819195</v>
      </c>
      <c r="Q41" s="12">
        <v>0.1709</v>
      </c>
      <c r="R41" s="12">
        <v>-0.53811762415777298</v>
      </c>
      <c r="S41" s="12">
        <v>0.18301999999999999</v>
      </c>
      <c r="T41" s="12">
        <v>9.01E-2</v>
      </c>
      <c r="U41" s="12">
        <v>-0.34780950604218802</v>
      </c>
      <c r="V41" s="12">
        <v>0.46739999999999998</v>
      </c>
      <c r="W41" s="11" t="s">
        <v>8</v>
      </c>
      <c r="X41" s="12" t="s">
        <v>8</v>
      </c>
      <c r="Y41" s="12" t="s">
        <v>8</v>
      </c>
      <c r="Z41" s="12" t="s">
        <v>8</v>
      </c>
      <c r="AA41" s="12" t="s">
        <v>8</v>
      </c>
      <c r="AB41" s="12" t="s">
        <v>8</v>
      </c>
      <c r="AC41" s="12" t="s">
        <v>8</v>
      </c>
      <c r="AD41" s="11" t="s">
        <v>8</v>
      </c>
      <c r="AE41" s="12" t="s">
        <v>8</v>
      </c>
      <c r="AF41" s="12" t="s">
        <v>8</v>
      </c>
      <c r="AG41" s="12" t="s">
        <v>8</v>
      </c>
      <c r="AH41" s="12" t="s">
        <v>8</v>
      </c>
      <c r="AI41" s="12" t="s">
        <v>8</v>
      </c>
      <c r="AJ41" s="12" t="s">
        <v>8</v>
      </c>
      <c r="AK41" s="11" t="s">
        <v>8</v>
      </c>
      <c r="AL41" s="12" t="s">
        <v>8</v>
      </c>
      <c r="AM41" s="12" t="s">
        <v>8</v>
      </c>
      <c r="AN41" s="12" t="s">
        <v>8</v>
      </c>
      <c r="AO41" s="12" t="s">
        <v>8</v>
      </c>
      <c r="AP41" s="12" t="s">
        <v>8</v>
      </c>
      <c r="AQ41" s="12" t="s">
        <v>8</v>
      </c>
    </row>
    <row r="42" spans="1:43" ht="15" x14ac:dyDescent="0.2">
      <c r="A42" s="10" t="s">
        <v>43</v>
      </c>
      <c r="B42" s="11" t="s">
        <v>8</v>
      </c>
      <c r="C42" s="12" t="s">
        <v>8</v>
      </c>
      <c r="D42" s="12" t="s">
        <v>8</v>
      </c>
      <c r="E42" s="12" t="s">
        <v>8</v>
      </c>
      <c r="F42" s="12" t="s">
        <v>8</v>
      </c>
      <c r="G42" s="12" t="s">
        <v>8</v>
      </c>
      <c r="H42" s="12" t="s">
        <v>8</v>
      </c>
      <c r="I42" s="11">
        <v>-0.26592540084041599</v>
      </c>
      <c r="J42" s="12">
        <v>0.44794</v>
      </c>
      <c r="K42" s="12">
        <v>0.56488256048007102</v>
      </c>
      <c r="L42" s="12">
        <v>0.63976</v>
      </c>
      <c r="M42" s="12">
        <v>0.41870000000000002</v>
      </c>
      <c r="N42" s="12">
        <v>-0.82516847176410202</v>
      </c>
      <c r="O42" s="12">
        <v>0.27579999999999999</v>
      </c>
      <c r="P42" s="11">
        <v>-1.0958531996407399</v>
      </c>
      <c r="Q42" s="12">
        <v>0.12740000000000001</v>
      </c>
      <c r="R42" s="12">
        <v>-0.16178114352216999</v>
      </c>
      <c r="S42" s="12">
        <v>0.27023999999999998</v>
      </c>
      <c r="T42" s="12">
        <v>0.13439999999999999</v>
      </c>
      <c r="U42" s="12">
        <v>-0.83857287413719395</v>
      </c>
      <c r="V42" s="12">
        <v>0.25530000000000003</v>
      </c>
      <c r="W42" s="11" t="s">
        <v>8</v>
      </c>
      <c r="X42" s="12" t="s">
        <v>8</v>
      </c>
      <c r="Y42" s="12" t="s">
        <v>8</v>
      </c>
      <c r="Z42" s="12" t="s">
        <v>8</v>
      </c>
      <c r="AA42" s="12" t="s">
        <v>8</v>
      </c>
      <c r="AB42" s="12" t="s">
        <v>8</v>
      </c>
      <c r="AC42" s="12" t="s">
        <v>8</v>
      </c>
      <c r="AD42" s="11" t="s">
        <v>8</v>
      </c>
      <c r="AE42" s="12" t="s">
        <v>8</v>
      </c>
      <c r="AF42" s="12" t="s">
        <v>8</v>
      </c>
      <c r="AG42" s="12" t="s">
        <v>8</v>
      </c>
      <c r="AH42" s="12" t="s">
        <v>8</v>
      </c>
      <c r="AI42" s="12" t="s">
        <v>8</v>
      </c>
      <c r="AJ42" s="12" t="s">
        <v>8</v>
      </c>
      <c r="AK42" s="11">
        <v>-0.464557014165834</v>
      </c>
      <c r="AL42" s="12">
        <v>0.37574000000000002</v>
      </c>
      <c r="AM42" s="12">
        <v>-0.388927737582904</v>
      </c>
      <c r="AN42" s="12">
        <v>0.20957999999999999</v>
      </c>
      <c r="AO42" s="12">
        <v>0.19009999999999999</v>
      </c>
      <c r="AP42" s="12">
        <v>-3.8258230819225199E-2</v>
      </c>
      <c r="AQ42" s="12">
        <v>0.58679999999999999</v>
      </c>
    </row>
    <row r="43" spans="1:43" ht="15" x14ac:dyDescent="0.2">
      <c r="A43" s="10" t="s">
        <v>44</v>
      </c>
      <c r="B43" s="11" t="s">
        <v>8</v>
      </c>
      <c r="C43" s="12" t="s">
        <v>8</v>
      </c>
      <c r="D43" s="12" t="s">
        <v>8</v>
      </c>
      <c r="E43" s="12" t="s">
        <v>8</v>
      </c>
      <c r="F43" s="12" t="s">
        <v>8</v>
      </c>
      <c r="G43" s="12" t="s">
        <v>8</v>
      </c>
      <c r="H43" s="12" t="s">
        <v>8</v>
      </c>
      <c r="I43" s="11">
        <v>-0.51603479854394696</v>
      </c>
      <c r="J43" s="12">
        <v>0.33157999999999999</v>
      </c>
      <c r="K43" s="12">
        <v>-7.4462957431424504E-2</v>
      </c>
      <c r="L43" s="12">
        <v>0.29746</v>
      </c>
      <c r="M43" s="12">
        <v>0.1837</v>
      </c>
      <c r="N43" s="12">
        <v>-0.39891883809012002</v>
      </c>
      <c r="O43" s="12">
        <v>0.4582</v>
      </c>
      <c r="P43" s="11">
        <v>-0.70542143829814297</v>
      </c>
      <c r="Q43" s="12">
        <v>0.26468000000000003</v>
      </c>
      <c r="R43" s="12">
        <v>-0.23071718563899299</v>
      </c>
      <c r="S43" s="12">
        <v>0.25237999999999999</v>
      </c>
      <c r="T43" s="12">
        <v>0.13159999999999999</v>
      </c>
      <c r="U43" s="12">
        <v>-0.41866759339784099</v>
      </c>
      <c r="V43" s="12">
        <v>0.42920000000000003</v>
      </c>
      <c r="W43" s="11" t="s">
        <v>8</v>
      </c>
      <c r="X43" s="12" t="s">
        <v>8</v>
      </c>
      <c r="Y43" s="12" t="s">
        <v>8</v>
      </c>
      <c r="Z43" s="12" t="s">
        <v>8</v>
      </c>
      <c r="AA43" s="12" t="s">
        <v>8</v>
      </c>
      <c r="AB43" s="12" t="s">
        <v>8</v>
      </c>
      <c r="AC43" s="12" t="s">
        <v>8</v>
      </c>
      <c r="AD43" s="11" t="s">
        <v>8</v>
      </c>
      <c r="AE43" s="12" t="s">
        <v>8</v>
      </c>
      <c r="AF43" s="12" t="s">
        <v>8</v>
      </c>
      <c r="AG43" s="12" t="s">
        <v>8</v>
      </c>
      <c r="AH43" s="12" t="s">
        <v>8</v>
      </c>
      <c r="AI43" s="12" t="s">
        <v>8</v>
      </c>
      <c r="AJ43" s="12" t="s">
        <v>8</v>
      </c>
      <c r="AK43" s="11">
        <v>-0.80065928625190297</v>
      </c>
      <c r="AL43" s="12">
        <v>0.23466000000000001</v>
      </c>
      <c r="AM43" s="12">
        <v>0.23029274104457001</v>
      </c>
      <c r="AN43" s="12">
        <v>0.42259999999999998</v>
      </c>
      <c r="AO43" s="12">
        <v>0.2069</v>
      </c>
      <c r="AP43" s="12">
        <v>-0.83936834935987104</v>
      </c>
      <c r="AQ43" s="12">
        <v>0.248</v>
      </c>
    </row>
    <row r="44" spans="1:43" ht="15" x14ac:dyDescent="0.2">
      <c r="A44" s="10" t="s">
        <v>45</v>
      </c>
      <c r="B44" s="11" t="s">
        <v>8</v>
      </c>
      <c r="C44" s="12" t="s">
        <v>8</v>
      </c>
      <c r="D44" s="12" t="s">
        <v>8</v>
      </c>
      <c r="E44" s="12" t="s">
        <v>8</v>
      </c>
      <c r="F44" s="12" t="s">
        <v>8</v>
      </c>
      <c r="G44" s="12" t="s">
        <v>8</v>
      </c>
      <c r="H44" s="12" t="s">
        <v>8</v>
      </c>
      <c r="I44" s="11">
        <v>-0.15660258169299299</v>
      </c>
      <c r="J44" s="12">
        <v>0.48902000000000001</v>
      </c>
      <c r="K44" s="12">
        <v>0.10995386187916401</v>
      </c>
      <c r="L44" s="12">
        <v>0.36377999999999999</v>
      </c>
      <c r="M44" s="12">
        <v>0.29809999999999998</v>
      </c>
      <c r="N44" s="12">
        <v>-0.256469003109079</v>
      </c>
      <c r="O44" s="12">
        <v>0.51319999999999999</v>
      </c>
      <c r="P44" s="11">
        <v>-0.45131900309156903</v>
      </c>
      <c r="Q44" s="12">
        <v>0.37368000000000001</v>
      </c>
      <c r="R44" s="12">
        <v>-1.67694129763333E-2</v>
      </c>
      <c r="S44" s="12">
        <v>0.32169999999999999</v>
      </c>
      <c r="T44" s="12">
        <v>0.20849999999999999</v>
      </c>
      <c r="U44" s="12">
        <v>-0.39140700182250598</v>
      </c>
      <c r="V44" s="12">
        <v>0.45800000000000002</v>
      </c>
      <c r="W44" s="11" t="s">
        <v>8</v>
      </c>
      <c r="X44" s="12" t="s">
        <v>8</v>
      </c>
      <c r="Y44" s="12" t="s">
        <v>8</v>
      </c>
      <c r="Z44" s="12" t="s">
        <v>8</v>
      </c>
      <c r="AA44" s="12" t="s">
        <v>8</v>
      </c>
      <c r="AB44" s="12" t="s">
        <v>8</v>
      </c>
      <c r="AC44" s="12" t="s">
        <v>8</v>
      </c>
      <c r="AD44" s="11" t="s">
        <v>8</v>
      </c>
      <c r="AE44" s="12" t="s">
        <v>8</v>
      </c>
      <c r="AF44" s="12" t="s">
        <v>8</v>
      </c>
      <c r="AG44" s="12" t="s">
        <v>8</v>
      </c>
      <c r="AH44" s="12" t="s">
        <v>8</v>
      </c>
      <c r="AI44" s="12" t="s">
        <v>8</v>
      </c>
      <c r="AJ44" s="12" t="s">
        <v>8</v>
      </c>
      <c r="AK44" s="11">
        <v>-1.3577857058945</v>
      </c>
      <c r="AL44" s="12">
        <v>6.9459999999999994E-2</v>
      </c>
      <c r="AM44" s="12">
        <v>-1.56007859206965</v>
      </c>
      <c r="AN44" s="12">
        <v>5.9319999999999998E-2</v>
      </c>
      <c r="AO44" s="12">
        <v>1.9400000000000001E-2</v>
      </c>
      <c r="AP44" s="12">
        <v>0.26683072105133299</v>
      </c>
      <c r="AQ44" s="12">
        <v>0.7006</v>
      </c>
    </row>
    <row r="45" spans="1:43" ht="15" x14ac:dyDescent="0.2">
      <c r="A45" s="10" t="s">
        <v>46</v>
      </c>
      <c r="B45" s="11" t="s">
        <v>8</v>
      </c>
      <c r="C45" s="12" t="s">
        <v>8</v>
      </c>
      <c r="D45" s="12" t="s">
        <v>8</v>
      </c>
      <c r="E45" s="12" t="s">
        <v>8</v>
      </c>
      <c r="F45" s="12" t="s">
        <v>8</v>
      </c>
      <c r="G45" s="12" t="s">
        <v>8</v>
      </c>
      <c r="H45" s="12" t="s">
        <v>8</v>
      </c>
      <c r="I45" s="11">
        <v>-0.53778234705308003</v>
      </c>
      <c r="J45" s="12">
        <v>0.32447999999999999</v>
      </c>
      <c r="K45" s="12">
        <v>-0.18359171736386501</v>
      </c>
      <c r="L45" s="12">
        <v>0.26973999999999998</v>
      </c>
      <c r="M45" s="12">
        <v>0.1769</v>
      </c>
      <c r="N45" s="12">
        <v>-0.30764229782430402</v>
      </c>
      <c r="O45" s="12">
        <v>0.48880000000000001</v>
      </c>
      <c r="P45" s="11">
        <v>-1.35004572136068</v>
      </c>
      <c r="Q45" s="12">
        <v>6.5640000000000004E-2</v>
      </c>
      <c r="R45" s="12">
        <v>-0.41490933032206101</v>
      </c>
      <c r="S45" s="12">
        <v>0.20938000000000001</v>
      </c>
      <c r="T45" s="12">
        <v>0.10059999999999999</v>
      </c>
      <c r="U45" s="12">
        <v>-0.83928549278464903</v>
      </c>
      <c r="V45" s="12">
        <v>0.25459999999999999</v>
      </c>
      <c r="W45" s="11" t="s">
        <v>8</v>
      </c>
      <c r="X45" s="12" t="s">
        <v>8</v>
      </c>
      <c r="Y45" s="12" t="s">
        <v>8</v>
      </c>
      <c r="Z45" s="12" t="s">
        <v>8</v>
      </c>
      <c r="AA45" s="12" t="s">
        <v>8</v>
      </c>
      <c r="AB45" s="12" t="s">
        <v>8</v>
      </c>
      <c r="AC45" s="12" t="s">
        <v>8</v>
      </c>
      <c r="AD45" s="11" t="s">
        <v>8</v>
      </c>
      <c r="AE45" s="12" t="s">
        <v>8</v>
      </c>
      <c r="AF45" s="12" t="s">
        <v>8</v>
      </c>
      <c r="AG45" s="12" t="s">
        <v>8</v>
      </c>
      <c r="AH45" s="12" t="s">
        <v>8</v>
      </c>
      <c r="AI45" s="12" t="s">
        <v>8</v>
      </c>
      <c r="AJ45" s="12" t="s">
        <v>8</v>
      </c>
      <c r="AK45" s="11" t="s">
        <v>8</v>
      </c>
      <c r="AL45" s="12" t="s">
        <v>8</v>
      </c>
      <c r="AM45" s="12" t="s">
        <v>8</v>
      </c>
      <c r="AN45" s="12" t="s">
        <v>8</v>
      </c>
      <c r="AO45" s="12" t="s">
        <v>8</v>
      </c>
      <c r="AP45" s="12" t="s">
        <v>8</v>
      </c>
      <c r="AQ45" s="12" t="s">
        <v>8</v>
      </c>
    </row>
    <row r="46" spans="1:43" ht="15" x14ac:dyDescent="0.2">
      <c r="A46" s="10" t="s">
        <v>47</v>
      </c>
      <c r="B46" s="11" t="s">
        <v>8</v>
      </c>
      <c r="C46" s="12" t="s">
        <v>8</v>
      </c>
      <c r="D46" s="12" t="s">
        <v>8</v>
      </c>
      <c r="E46" s="12" t="s">
        <v>8</v>
      </c>
      <c r="F46" s="12" t="s">
        <v>8</v>
      </c>
      <c r="G46" s="12" t="s">
        <v>8</v>
      </c>
      <c r="H46" s="12" t="s">
        <v>8</v>
      </c>
      <c r="I46" s="11">
        <v>-0.44590374165376101</v>
      </c>
      <c r="J46" s="12">
        <v>0.35805999999999999</v>
      </c>
      <c r="K46" s="12">
        <v>0.211530839938147</v>
      </c>
      <c r="L46" s="12">
        <v>0.41308</v>
      </c>
      <c r="M46" s="12">
        <v>0.2447</v>
      </c>
      <c r="N46" s="12">
        <v>-0.66123118964264604</v>
      </c>
      <c r="O46" s="12">
        <v>0.34350000000000003</v>
      </c>
      <c r="P46" s="11">
        <v>-0.91614067506605701</v>
      </c>
      <c r="Q46" s="12">
        <v>0.18298</v>
      </c>
      <c r="R46" s="12">
        <v>0.166848050283843</v>
      </c>
      <c r="S46" s="12">
        <v>0.3947</v>
      </c>
      <c r="T46" s="12">
        <v>0.21929999999999999</v>
      </c>
      <c r="U46" s="12">
        <v>-1.0228182559383401</v>
      </c>
      <c r="V46" s="12">
        <v>0.1963</v>
      </c>
      <c r="W46" s="11" t="s">
        <v>8</v>
      </c>
      <c r="X46" s="12" t="s">
        <v>8</v>
      </c>
      <c r="Y46" s="12" t="s">
        <v>8</v>
      </c>
      <c r="Z46" s="12" t="s">
        <v>8</v>
      </c>
      <c r="AA46" s="12" t="s">
        <v>8</v>
      </c>
      <c r="AB46" s="12" t="s">
        <v>8</v>
      </c>
      <c r="AC46" s="12" t="s">
        <v>8</v>
      </c>
      <c r="AD46" s="11" t="s">
        <v>8</v>
      </c>
      <c r="AE46" s="12" t="s">
        <v>8</v>
      </c>
      <c r="AF46" s="12" t="s">
        <v>8</v>
      </c>
      <c r="AG46" s="12" t="s">
        <v>8</v>
      </c>
      <c r="AH46" s="12" t="s">
        <v>8</v>
      </c>
      <c r="AI46" s="12" t="s">
        <v>8</v>
      </c>
      <c r="AJ46" s="12" t="s">
        <v>8</v>
      </c>
      <c r="AK46" s="11">
        <v>-0.70338310532716097</v>
      </c>
      <c r="AL46" s="12">
        <v>0.25978000000000001</v>
      </c>
      <c r="AM46" s="12">
        <v>-1.61373598086592</v>
      </c>
      <c r="AN46" s="12">
        <v>5.7880000000000001E-2</v>
      </c>
      <c r="AO46" s="12">
        <v>0.13519999999999999</v>
      </c>
      <c r="AP46" s="12">
        <v>1.02849199906568</v>
      </c>
      <c r="AQ46" s="12">
        <v>0.89270000000000005</v>
      </c>
    </row>
    <row r="47" spans="1:43" ht="15" x14ac:dyDescent="0.2">
      <c r="A47" s="10" t="s">
        <v>48</v>
      </c>
      <c r="B47" s="11" t="s">
        <v>8</v>
      </c>
      <c r="C47" s="12" t="s">
        <v>8</v>
      </c>
      <c r="D47" s="12" t="s">
        <v>8</v>
      </c>
      <c r="E47" s="12" t="s">
        <v>8</v>
      </c>
      <c r="F47" s="12" t="s">
        <v>8</v>
      </c>
      <c r="G47" s="12" t="s">
        <v>8</v>
      </c>
      <c r="H47" s="12" t="s">
        <v>8</v>
      </c>
      <c r="I47" s="11" t="s">
        <v>8</v>
      </c>
      <c r="J47" s="12" t="s">
        <v>8</v>
      </c>
      <c r="K47" s="12" t="s">
        <v>8</v>
      </c>
      <c r="L47" s="12" t="s">
        <v>8</v>
      </c>
      <c r="M47" s="12" t="s">
        <v>8</v>
      </c>
      <c r="N47" s="12" t="s">
        <v>8</v>
      </c>
      <c r="O47" s="12" t="s">
        <v>8</v>
      </c>
      <c r="P47" s="11" t="s">
        <v>8</v>
      </c>
      <c r="Q47" s="12" t="s">
        <v>8</v>
      </c>
      <c r="R47" s="12" t="s">
        <v>8</v>
      </c>
      <c r="S47" s="12" t="s">
        <v>8</v>
      </c>
      <c r="T47" s="12" t="s">
        <v>8</v>
      </c>
      <c r="U47" s="12" t="s">
        <v>8</v>
      </c>
      <c r="V47" s="12" t="s">
        <v>8</v>
      </c>
      <c r="W47" s="11" t="s">
        <v>8</v>
      </c>
      <c r="X47" s="12" t="s">
        <v>8</v>
      </c>
      <c r="Y47" s="12" t="s">
        <v>8</v>
      </c>
      <c r="Z47" s="12" t="s">
        <v>8</v>
      </c>
      <c r="AA47" s="12" t="s">
        <v>8</v>
      </c>
      <c r="AB47" s="12" t="s">
        <v>8</v>
      </c>
      <c r="AC47" s="12" t="s">
        <v>8</v>
      </c>
      <c r="AD47" s="11" t="s">
        <v>8</v>
      </c>
      <c r="AE47" s="12" t="s">
        <v>8</v>
      </c>
      <c r="AF47" s="12" t="s">
        <v>8</v>
      </c>
      <c r="AG47" s="12" t="s">
        <v>8</v>
      </c>
      <c r="AH47" s="12" t="s">
        <v>8</v>
      </c>
      <c r="AI47" s="12" t="s">
        <v>8</v>
      </c>
      <c r="AJ47" s="12" t="s">
        <v>8</v>
      </c>
      <c r="AK47" s="11" t="s">
        <v>8</v>
      </c>
      <c r="AL47" s="12" t="s">
        <v>8</v>
      </c>
      <c r="AM47" s="12" t="s">
        <v>8</v>
      </c>
      <c r="AN47" s="12" t="s">
        <v>8</v>
      </c>
      <c r="AO47" s="12" t="s">
        <v>8</v>
      </c>
      <c r="AP47" s="12" t="s">
        <v>8</v>
      </c>
      <c r="AQ47" s="12" t="s">
        <v>8</v>
      </c>
    </row>
    <row r="48" spans="1:43" ht="15" x14ac:dyDescent="0.2">
      <c r="A48" s="10" t="s">
        <v>49</v>
      </c>
      <c r="B48" s="11" t="s">
        <v>8</v>
      </c>
      <c r="C48" s="12" t="s">
        <v>8</v>
      </c>
      <c r="D48" s="12" t="s">
        <v>8</v>
      </c>
      <c r="E48" s="12" t="s">
        <v>8</v>
      </c>
      <c r="F48" s="12" t="s">
        <v>8</v>
      </c>
      <c r="G48" s="12" t="s">
        <v>8</v>
      </c>
      <c r="H48" s="12" t="s">
        <v>8</v>
      </c>
      <c r="I48" s="11">
        <v>-0.59470772777276204</v>
      </c>
      <c r="J48" s="12">
        <v>0.30159999999999998</v>
      </c>
      <c r="K48" s="12">
        <f xml:space="preserve"> -0.207191488534102</f>
        <v>-0.20719148853410199</v>
      </c>
      <c r="L48" s="12">
        <v>0.26051999999999997</v>
      </c>
      <c r="M48" s="12">
        <v>0.155</v>
      </c>
      <c r="N48" s="12">
        <v>-0.32934256003016299</v>
      </c>
      <c r="O48" s="12">
        <v>0.47720000000000001</v>
      </c>
      <c r="P48" s="11">
        <v>-0.13265870863050699</v>
      </c>
      <c r="Q48" s="12">
        <v>0.51890000000000003</v>
      </c>
      <c r="R48" s="12">
        <v>-0.170600889656219</v>
      </c>
      <c r="S48" s="12">
        <v>0.26735999999999999</v>
      </c>
      <c r="T48" s="12">
        <v>0.3049</v>
      </c>
      <c r="U48" s="12">
        <v>4.2809422680513E-2</v>
      </c>
      <c r="V48" s="12">
        <v>0.62990000000000002</v>
      </c>
      <c r="W48" s="11" t="s">
        <v>8</v>
      </c>
      <c r="X48" s="12" t="s">
        <v>8</v>
      </c>
      <c r="Y48" s="12" t="s">
        <v>8</v>
      </c>
      <c r="Z48" s="12" t="s">
        <v>8</v>
      </c>
      <c r="AA48" s="12" t="s">
        <v>8</v>
      </c>
      <c r="AB48" s="12" t="s">
        <v>8</v>
      </c>
      <c r="AC48" s="12" t="s">
        <v>8</v>
      </c>
      <c r="AD48" s="11">
        <v>-1.2446752412631801</v>
      </c>
      <c r="AE48" s="12">
        <v>0.13592000000000001</v>
      </c>
      <c r="AF48" s="12">
        <v>0.737582198705654</v>
      </c>
      <c r="AG48" s="12">
        <v>0.75131999999999999</v>
      </c>
      <c r="AH48" s="12">
        <v>0.56420000000000003</v>
      </c>
      <c r="AI48" s="12">
        <v>-1.46101587237964</v>
      </c>
      <c r="AJ48" s="12">
        <v>8.9399999999999993E-2</v>
      </c>
      <c r="AK48" s="11">
        <v>-0.26715627228858801</v>
      </c>
      <c r="AL48" s="12">
        <v>0.46306000000000003</v>
      </c>
      <c r="AM48" s="12">
        <v>-1.44853756085537E-2</v>
      </c>
      <c r="AN48" s="12">
        <v>0.31740000000000002</v>
      </c>
      <c r="AO48" s="12">
        <v>0.2336</v>
      </c>
      <c r="AP48" s="12">
        <v>-0.20864676288260001</v>
      </c>
      <c r="AQ48" s="12">
        <v>0.51970000000000005</v>
      </c>
    </row>
    <row r="49" spans="1:43" ht="15" x14ac:dyDescent="0.2">
      <c r="A49" s="10" t="s">
        <v>50</v>
      </c>
      <c r="B49" s="11" t="s">
        <v>8</v>
      </c>
      <c r="C49" s="12" t="s">
        <v>8</v>
      </c>
      <c r="D49" s="12" t="s">
        <v>8</v>
      </c>
      <c r="E49" s="12" t="s">
        <v>8</v>
      </c>
      <c r="F49" s="12" t="s">
        <v>8</v>
      </c>
      <c r="G49" s="12" t="s">
        <v>8</v>
      </c>
      <c r="H49" s="12" t="s">
        <v>8</v>
      </c>
      <c r="I49" s="11" t="s">
        <v>8</v>
      </c>
      <c r="J49" s="12" t="s">
        <v>8</v>
      </c>
      <c r="K49" s="12" t="s">
        <v>8</v>
      </c>
      <c r="L49" s="12" t="s">
        <v>8</v>
      </c>
      <c r="M49" s="12" t="s">
        <v>8</v>
      </c>
      <c r="N49" s="12" t="s">
        <v>8</v>
      </c>
      <c r="O49" s="12" t="s">
        <v>8</v>
      </c>
      <c r="P49" s="11">
        <v>-1.4170937211040699</v>
      </c>
      <c r="Q49" s="12">
        <v>5.9979999999999999E-2</v>
      </c>
      <c r="R49" s="12">
        <v>-0.81542109234843596</v>
      </c>
      <c r="S49" s="12">
        <v>0.14074</v>
      </c>
      <c r="T49" s="12">
        <v>7.0499999999999993E-2</v>
      </c>
      <c r="U49" s="12">
        <v>-0.48721022161969502</v>
      </c>
      <c r="V49" s="12">
        <v>0.41339999999999999</v>
      </c>
      <c r="W49" s="11" t="s">
        <v>8</v>
      </c>
      <c r="X49" s="12" t="s">
        <v>8</v>
      </c>
      <c r="Y49" s="12" t="s">
        <v>8</v>
      </c>
      <c r="Z49" s="12" t="s">
        <v>8</v>
      </c>
      <c r="AA49" s="12" t="s">
        <v>8</v>
      </c>
      <c r="AB49" s="12" t="s">
        <v>8</v>
      </c>
      <c r="AC49" s="12" t="s">
        <v>8</v>
      </c>
      <c r="AD49" s="11" t="s">
        <v>8</v>
      </c>
      <c r="AE49" s="12" t="s">
        <v>8</v>
      </c>
      <c r="AF49" s="12" t="s">
        <v>8</v>
      </c>
      <c r="AG49" s="12" t="s">
        <v>8</v>
      </c>
      <c r="AH49" s="12" t="s">
        <v>8</v>
      </c>
      <c r="AI49" s="12" t="s">
        <v>8</v>
      </c>
      <c r="AJ49" s="12" t="s">
        <v>8</v>
      </c>
      <c r="AK49" s="11" t="s">
        <v>8</v>
      </c>
      <c r="AL49" s="12" t="s">
        <v>8</v>
      </c>
      <c r="AM49" s="12" t="s">
        <v>8</v>
      </c>
      <c r="AN49" s="12" t="s">
        <v>8</v>
      </c>
      <c r="AO49" s="12" t="s">
        <v>8</v>
      </c>
      <c r="AP49" s="12" t="s">
        <v>8</v>
      </c>
      <c r="AQ49" s="12" t="s">
        <v>8</v>
      </c>
    </row>
    <row r="50" spans="1:43" ht="15" x14ac:dyDescent="0.2">
      <c r="A50" s="10" t="s">
        <v>51</v>
      </c>
      <c r="B50" s="11" t="s">
        <v>8</v>
      </c>
      <c r="C50" s="12" t="s">
        <v>8</v>
      </c>
      <c r="D50" s="12" t="s">
        <v>8</v>
      </c>
      <c r="E50" s="12" t="s">
        <v>8</v>
      </c>
      <c r="F50" s="12" t="s">
        <v>8</v>
      </c>
      <c r="G50" s="12" t="s">
        <v>8</v>
      </c>
      <c r="H50" s="12" t="s">
        <v>8</v>
      </c>
      <c r="I50" s="11">
        <v>-0.28977193469127899</v>
      </c>
      <c r="J50" s="12">
        <v>0.42498000000000002</v>
      </c>
      <c r="K50" s="12">
        <v>-0.47844005066998901</v>
      </c>
      <c r="L50" s="12">
        <v>0.19624</v>
      </c>
      <c r="M50" s="12">
        <v>0.25030000000000002</v>
      </c>
      <c r="N50" s="12">
        <v>0.24839137710738801</v>
      </c>
      <c r="O50" s="12">
        <v>0.69769999999999999</v>
      </c>
      <c r="P50" s="11">
        <v>-0.58902912380886996</v>
      </c>
      <c r="Q50" s="12">
        <v>0.31694</v>
      </c>
      <c r="R50" s="12">
        <v>-0.15064741254701</v>
      </c>
      <c r="S50" s="12">
        <v>0.27772000000000002</v>
      </c>
      <c r="T50" s="12">
        <v>0.1704</v>
      </c>
      <c r="U50" s="12">
        <v>-0.40022885933436803</v>
      </c>
      <c r="V50" s="12">
        <v>0.4501</v>
      </c>
      <c r="W50" s="11" t="s">
        <v>8</v>
      </c>
      <c r="X50" s="12" t="s">
        <v>8</v>
      </c>
      <c r="Y50" s="12" t="s">
        <v>8</v>
      </c>
      <c r="Z50" s="12" t="s">
        <v>8</v>
      </c>
      <c r="AA50" s="12" t="s">
        <v>8</v>
      </c>
      <c r="AB50" s="12" t="s">
        <v>8</v>
      </c>
      <c r="AC50" s="12" t="s">
        <v>8</v>
      </c>
      <c r="AD50" s="11" t="s">
        <v>8</v>
      </c>
      <c r="AE50" s="12" t="s">
        <v>8</v>
      </c>
      <c r="AF50" s="12" t="s">
        <v>8</v>
      </c>
      <c r="AG50" s="12" t="s">
        <v>8</v>
      </c>
      <c r="AH50" s="12" t="s">
        <v>8</v>
      </c>
      <c r="AI50" s="12" t="s">
        <v>8</v>
      </c>
      <c r="AJ50" s="12" t="s">
        <v>8</v>
      </c>
      <c r="AK50" s="11" t="s">
        <v>8</v>
      </c>
      <c r="AL50" s="12" t="s">
        <v>8</v>
      </c>
      <c r="AM50" s="12" t="s">
        <v>8</v>
      </c>
      <c r="AN50" s="12" t="s">
        <v>8</v>
      </c>
      <c r="AO50" s="12" t="s">
        <v>8</v>
      </c>
      <c r="AP50" s="12" t="s">
        <v>8</v>
      </c>
      <c r="AQ50" s="12" t="s">
        <v>8</v>
      </c>
    </row>
    <row r="51" spans="1:43" ht="15" x14ac:dyDescent="0.2">
      <c r="A51" s="10" t="s">
        <v>52</v>
      </c>
      <c r="B51" s="11" t="s">
        <v>8</v>
      </c>
      <c r="C51" s="12" t="s">
        <v>8</v>
      </c>
      <c r="D51" s="12" t="s">
        <v>8</v>
      </c>
      <c r="E51" s="12" t="s">
        <v>8</v>
      </c>
      <c r="F51" s="12" t="s">
        <v>8</v>
      </c>
      <c r="G51" s="12" t="s">
        <v>8</v>
      </c>
      <c r="H51" s="12" t="s">
        <v>8</v>
      </c>
      <c r="I51" s="11">
        <v>-0.14044461279807099</v>
      </c>
      <c r="J51" s="12">
        <v>0.49774000000000002</v>
      </c>
      <c r="K51" s="12">
        <v>-0.21207714459173599</v>
      </c>
      <c r="L51" s="12">
        <v>0.26156000000000001</v>
      </c>
      <c r="M51" s="12">
        <v>0.30930000000000002</v>
      </c>
      <c r="N51" s="12">
        <v>9.1582313110556604E-2</v>
      </c>
      <c r="O51" s="12">
        <v>0.64180000000000004</v>
      </c>
      <c r="P51" s="11">
        <v>-0.97260018682303995</v>
      </c>
      <c r="Q51" s="12">
        <v>0.16496</v>
      </c>
      <c r="R51" s="12">
        <v>-0.44551205890416301</v>
      </c>
      <c r="S51" s="12">
        <v>0.20158000000000001</v>
      </c>
      <c r="T51" s="12">
        <v>9.8199999999999996E-2</v>
      </c>
      <c r="U51" s="12">
        <v>-0.46825311984264401</v>
      </c>
      <c r="V51" s="12">
        <v>0.4264</v>
      </c>
      <c r="W51" s="11" t="s">
        <v>8</v>
      </c>
      <c r="X51" s="12" t="s">
        <v>8</v>
      </c>
      <c r="Y51" s="12" t="s">
        <v>8</v>
      </c>
      <c r="Z51" s="12" t="s">
        <v>8</v>
      </c>
      <c r="AA51" s="12" t="s">
        <v>8</v>
      </c>
      <c r="AB51" s="12" t="s">
        <v>8</v>
      </c>
      <c r="AC51" s="12" t="s">
        <v>8</v>
      </c>
      <c r="AD51" s="11" t="s">
        <v>8</v>
      </c>
      <c r="AE51" s="12" t="s">
        <v>8</v>
      </c>
      <c r="AF51" s="12" t="s">
        <v>8</v>
      </c>
      <c r="AG51" s="12" t="s">
        <v>8</v>
      </c>
      <c r="AH51" s="12" t="s">
        <v>8</v>
      </c>
      <c r="AI51" s="12" t="s">
        <v>8</v>
      </c>
      <c r="AJ51" s="12" t="s">
        <v>8</v>
      </c>
      <c r="AK51" s="11">
        <v>5.3583249437781998E-2</v>
      </c>
      <c r="AL51" s="12">
        <v>0.59408000000000005</v>
      </c>
      <c r="AM51" s="12">
        <v>-1.0447592943814901</v>
      </c>
      <c r="AN51" s="12">
        <v>0.10442</v>
      </c>
      <c r="AO51" s="12">
        <v>0.37</v>
      </c>
      <c r="AP51" s="12">
        <v>1.0480411301581201</v>
      </c>
      <c r="AQ51" s="12">
        <v>0.89500000000000002</v>
      </c>
    </row>
    <row r="52" spans="1:43" ht="15" x14ac:dyDescent="0.2">
      <c r="A52" s="10" t="s">
        <v>74</v>
      </c>
      <c r="B52" s="11" t="s">
        <v>8</v>
      </c>
      <c r="C52" s="12" t="s">
        <v>8</v>
      </c>
      <c r="D52" s="12" t="s">
        <v>8</v>
      </c>
      <c r="E52" s="12" t="s">
        <v>8</v>
      </c>
      <c r="F52" s="12" t="s">
        <v>8</v>
      </c>
      <c r="G52" s="12" t="s">
        <v>8</v>
      </c>
      <c r="H52" s="12" t="s">
        <v>8</v>
      </c>
      <c r="I52" s="11">
        <v>-0.38980729159175398</v>
      </c>
      <c r="J52" s="12">
        <v>0.38701999999999998</v>
      </c>
      <c r="K52" s="12">
        <v>-6.2546369495694101E-2</v>
      </c>
      <c r="L52" s="12">
        <v>0.30614000000000002</v>
      </c>
      <c r="M52" s="12">
        <v>0.2271</v>
      </c>
      <c r="N52" s="12">
        <v>-0.306928860778796</v>
      </c>
      <c r="O52" s="12">
        <v>0.50290000000000001</v>
      </c>
      <c r="P52" s="11">
        <v>-1.08409858471943</v>
      </c>
      <c r="Q52" s="12">
        <v>0.12945999999999999</v>
      </c>
      <c r="R52" s="12">
        <v>-0.67172839423949404</v>
      </c>
      <c r="S52" s="12">
        <v>0.16138</v>
      </c>
      <c r="T52" s="12">
        <v>7.4899999999999994E-2</v>
      </c>
      <c r="U52" s="12">
        <v>-0.35267455499164801</v>
      </c>
      <c r="V52" s="12">
        <v>0.46650000000000003</v>
      </c>
      <c r="W52" s="11" t="s">
        <v>8</v>
      </c>
      <c r="X52" s="12" t="s">
        <v>8</v>
      </c>
      <c r="Y52" s="12" t="s">
        <v>8</v>
      </c>
      <c r="Z52" s="12" t="s">
        <v>8</v>
      </c>
      <c r="AA52" s="12" t="s">
        <v>8</v>
      </c>
      <c r="AB52" s="12" t="s">
        <v>8</v>
      </c>
      <c r="AC52" s="12" t="s">
        <v>8</v>
      </c>
      <c r="AD52" s="11" t="s">
        <v>8</v>
      </c>
      <c r="AE52" s="12" t="s">
        <v>8</v>
      </c>
      <c r="AF52" s="12" t="s">
        <v>8</v>
      </c>
      <c r="AG52" s="12" t="s">
        <v>8</v>
      </c>
      <c r="AH52" s="12" t="s">
        <v>8</v>
      </c>
      <c r="AI52" s="12" t="s">
        <v>8</v>
      </c>
      <c r="AJ52" s="12" t="s">
        <v>8</v>
      </c>
      <c r="AK52" s="11" t="s">
        <v>8</v>
      </c>
      <c r="AL52" s="12" t="s">
        <v>8</v>
      </c>
      <c r="AM52" s="12" t="s">
        <v>8</v>
      </c>
      <c r="AN52" s="12" t="s">
        <v>8</v>
      </c>
      <c r="AO52" s="12" t="s">
        <v>8</v>
      </c>
      <c r="AP52" s="12" t="s">
        <v>8</v>
      </c>
      <c r="AQ52" s="12" t="s">
        <v>8</v>
      </c>
    </row>
    <row r="53" spans="1:43" ht="15" x14ac:dyDescent="0.2">
      <c r="A53" s="10" t="s">
        <v>75</v>
      </c>
      <c r="B53" s="11" t="s">
        <v>8</v>
      </c>
      <c r="C53" s="12" t="s">
        <v>8</v>
      </c>
      <c r="D53" s="12" t="s">
        <v>8</v>
      </c>
      <c r="E53" s="12" t="s">
        <v>8</v>
      </c>
      <c r="F53" s="12" t="s">
        <v>8</v>
      </c>
      <c r="G53" s="12" t="s">
        <v>8</v>
      </c>
      <c r="H53" s="12" t="s">
        <v>8</v>
      </c>
      <c r="I53" s="11">
        <v>-2.2781195485437E-2</v>
      </c>
      <c r="J53" s="12">
        <v>0.54923999999999995</v>
      </c>
      <c r="K53" s="19">
        <v>-7.6022313011966505E-2</v>
      </c>
      <c r="L53" s="12">
        <v>0.30436000000000002</v>
      </c>
      <c r="M53" s="12">
        <v>0.34110000000000001</v>
      </c>
      <c r="N53" s="12">
        <v>5.9752502529685503E-2</v>
      </c>
      <c r="O53" s="12">
        <v>0.62960000000000005</v>
      </c>
      <c r="P53" s="11">
        <v>-0.79742026744040495</v>
      </c>
      <c r="Q53" s="12">
        <v>0.22908000000000001</v>
      </c>
      <c r="R53" s="12">
        <v>-0.85877323885507495</v>
      </c>
      <c r="S53" s="12">
        <v>0.12970000000000001</v>
      </c>
      <c r="T53" s="12">
        <v>0.1111</v>
      </c>
      <c r="U53" s="12">
        <v>0.102094086522184</v>
      </c>
      <c r="V53" s="12">
        <v>0.65390000000000004</v>
      </c>
      <c r="W53" s="11" t="s">
        <v>8</v>
      </c>
      <c r="X53" s="12" t="s">
        <v>8</v>
      </c>
      <c r="Y53" s="12" t="s">
        <v>8</v>
      </c>
      <c r="Z53" s="12" t="s">
        <v>8</v>
      </c>
      <c r="AA53" s="12" t="s">
        <v>8</v>
      </c>
      <c r="AB53" s="12" t="s">
        <v>8</v>
      </c>
      <c r="AC53" s="12" t="s">
        <v>8</v>
      </c>
      <c r="AD53" s="11" t="s">
        <v>8</v>
      </c>
      <c r="AE53" s="12" t="s">
        <v>8</v>
      </c>
      <c r="AF53" s="12" t="s">
        <v>8</v>
      </c>
      <c r="AG53" s="12" t="s">
        <v>8</v>
      </c>
      <c r="AH53" s="12" t="s">
        <v>8</v>
      </c>
      <c r="AI53" s="12" t="s">
        <v>8</v>
      </c>
      <c r="AJ53" s="12" t="s">
        <v>8</v>
      </c>
      <c r="AK53" s="11" t="s">
        <v>8</v>
      </c>
      <c r="AL53" s="12" t="s">
        <v>8</v>
      </c>
      <c r="AM53" s="12" t="s">
        <v>8</v>
      </c>
      <c r="AN53" s="12" t="s">
        <v>8</v>
      </c>
      <c r="AO53" s="12" t="s">
        <v>8</v>
      </c>
      <c r="AP53" s="12" t="s">
        <v>8</v>
      </c>
      <c r="AQ53" s="12" t="s">
        <v>8</v>
      </c>
    </row>
    <row r="54" spans="1:43" ht="15" x14ac:dyDescent="0.2">
      <c r="A54" s="10" t="s">
        <v>53</v>
      </c>
      <c r="B54" s="11" t="s">
        <v>8</v>
      </c>
      <c r="C54" s="12" t="s">
        <v>8</v>
      </c>
      <c r="D54" s="12" t="s">
        <v>8</v>
      </c>
      <c r="E54" s="12" t="s">
        <v>8</v>
      </c>
      <c r="F54" s="12" t="s">
        <v>8</v>
      </c>
      <c r="G54" s="12" t="s">
        <v>8</v>
      </c>
      <c r="H54" s="12" t="s">
        <v>8</v>
      </c>
      <c r="I54" s="11">
        <v>-0.27327171633960601</v>
      </c>
      <c r="J54" s="12">
        <v>0.44225999999999999</v>
      </c>
      <c r="K54" s="12">
        <v>-0.17632764094099199</v>
      </c>
      <c r="L54" s="12">
        <v>0.27088000000000001</v>
      </c>
      <c r="M54" s="12">
        <v>0.26200000000000001</v>
      </c>
      <c r="N54" s="12">
        <v>-6.8732982607452295E-2</v>
      </c>
      <c r="O54" s="12">
        <v>0.59079999999999999</v>
      </c>
      <c r="P54" s="11">
        <v>-0.64905821980543399</v>
      </c>
      <c r="Q54" s="12">
        <v>0.28471999999999997</v>
      </c>
      <c r="R54" s="12">
        <v>-9.5281636731797403E-2</v>
      </c>
      <c r="S54" s="12">
        <v>0.29176000000000002</v>
      </c>
      <c r="T54" s="12">
        <v>0.15140000000000001</v>
      </c>
      <c r="U54" s="12">
        <v>-0.504077676263185</v>
      </c>
      <c r="V54" s="12">
        <v>0.40060000000000001</v>
      </c>
      <c r="W54" s="11" t="s">
        <v>8</v>
      </c>
      <c r="X54" s="12" t="s">
        <v>8</v>
      </c>
      <c r="Y54" s="12" t="s">
        <v>8</v>
      </c>
      <c r="Z54" s="12" t="s">
        <v>8</v>
      </c>
      <c r="AA54" s="12" t="s">
        <v>8</v>
      </c>
      <c r="AB54" s="12" t="s">
        <v>8</v>
      </c>
      <c r="AC54" s="12" t="s">
        <v>8</v>
      </c>
      <c r="AD54" s="11" t="s">
        <v>8</v>
      </c>
      <c r="AE54" s="12" t="s">
        <v>8</v>
      </c>
      <c r="AF54" s="12" t="s">
        <v>8</v>
      </c>
      <c r="AG54" s="12" t="s">
        <v>8</v>
      </c>
      <c r="AH54" s="12" t="s">
        <v>8</v>
      </c>
      <c r="AI54" s="12" t="s">
        <v>8</v>
      </c>
      <c r="AJ54" s="12" t="s">
        <v>8</v>
      </c>
      <c r="AK54" s="11">
        <v>0.41418053678440298</v>
      </c>
      <c r="AL54" s="12">
        <v>0.73741999999999996</v>
      </c>
      <c r="AM54" s="12">
        <v>-1.3589076507104301</v>
      </c>
      <c r="AN54" s="12">
        <v>7.5079999999999994E-2</v>
      </c>
      <c r="AO54" s="12">
        <v>0.54430000000000001</v>
      </c>
      <c r="AP54" s="12">
        <v>1.5506188620869801</v>
      </c>
      <c r="AQ54" s="12">
        <v>0.95320000000000005</v>
      </c>
    </row>
    <row r="55" spans="1:43" ht="15" x14ac:dyDescent="0.2">
      <c r="A55" s="10" t="s">
        <v>54</v>
      </c>
      <c r="B55" s="11" t="s">
        <v>8</v>
      </c>
      <c r="C55" s="12" t="s">
        <v>8</v>
      </c>
      <c r="D55" s="12" t="s">
        <v>8</v>
      </c>
      <c r="E55" s="12" t="s">
        <v>8</v>
      </c>
      <c r="F55" s="12" t="s">
        <v>8</v>
      </c>
      <c r="G55" s="12" t="s">
        <v>8</v>
      </c>
      <c r="H55" s="12" t="s">
        <v>8</v>
      </c>
      <c r="I55" s="11">
        <v>-0.27960183384246701</v>
      </c>
      <c r="J55" s="12">
        <v>0.42577999999999999</v>
      </c>
      <c r="K55" s="12">
        <v>-0.14851195504995299</v>
      </c>
      <c r="L55" s="12">
        <v>0.28166000000000002</v>
      </c>
      <c r="M55" s="12">
        <v>0.25679999999999997</v>
      </c>
      <c r="N55" s="12">
        <v>-0.10141029016238801</v>
      </c>
      <c r="O55" s="12">
        <v>0.57940000000000003</v>
      </c>
      <c r="P55" s="11">
        <v>-0.92229174336754205</v>
      </c>
      <c r="Q55" s="12">
        <v>0.17896000000000001</v>
      </c>
      <c r="R55" s="12">
        <v>-0.45197847266034902</v>
      </c>
      <c r="S55" s="12">
        <v>0.20200000000000001</v>
      </c>
      <c r="T55" s="12">
        <v>0.1074</v>
      </c>
      <c r="U55" s="12">
        <v>-0.402346215294201</v>
      </c>
      <c r="V55" s="12">
        <v>0.4496</v>
      </c>
      <c r="W55" s="11" t="s">
        <v>8</v>
      </c>
      <c r="X55" s="12" t="s">
        <v>8</v>
      </c>
      <c r="Y55" s="12" t="s">
        <v>8</v>
      </c>
      <c r="Z55" s="12" t="s">
        <v>8</v>
      </c>
      <c r="AA55" s="12" t="s">
        <v>8</v>
      </c>
      <c r="AB55" s="12" t="s">
        <v>8</v>
      </c>
      <c r="AC55" s="12" t="s">
        <v>8</v>
      </c>
      <c r="AD55" s="11" t="s">
        <v>8</v>
      </c>
      <c r="AE55" s="12" t="s">
        <v>8</v>
      </c>
      <c r="AF55" s="12" t="s">
        <v>8</v>
      </c>
      <c r="AG55" s="12" t="s">
        <v>8</v>
      </c>
      <c r="AH55" s="12" t="s">
        <v>8</v>
      </c>
      <c r="AI55" s="12" t="s">
        <v>8</v>
      </c>
      <c r="AJ55" s="12" t="s">
        <v>8</v>
      </c>
      <c r="AK55" s="11">
        <v>-0.78804938911637201</v>
      </c>
      <c r="AL55" s="12">
        <v>0.23363999999999999</v>
      </c>
      <c r="AM55" s="12">
        <v>-3.0216409349639002</v>
      </c>
      <c r="AN55" s="12">
        <v>9.2800000000000001E-3</v>
      </c>
      <c r="AO55" s="12">
        <v>0.108</v>
      </c>
      <c r="AP55" s="12">
        <v>2.1886286059786699</v>
      </c>
      <c r="AQ55" s="12">
        <v>0.99039999999999995</v>
      </c>
    </row>
    <row r="56" spans="1:43" ht="15" x14ac:dyDescent="0.2">
      <c r="A56" s="10" t="s">
        <v>55</v>
      </c>
      <c r="B56" s="11" t="s">
        <v>8</v>
      </c>
      <c r="C56" s="12" t="s">
        <v>8</v>
      </c>
      <c r="D56" s="12" t="s">
        <v>8</v>
      </c>
      <c r="E56" s="12" t="s">
        <v>8</v>
      </c>
      <c r="F56" s="12" t="s">
        <v>8</v>
      </c>
      <c r="G56" s="12" t="s">
        <v>8</v>
      </c>
      <c r="H56" s="12" t="s">
        <v>8</v>
      </c>
      <c r="I56" s="11">
        <v>-0.127927517178195</v>
      </c>
      <c r="J56" s="12">
        <v>0.50563999999999998</v>
      </c>
      <c r="K56" s="12">
        <v>-0.22346774910714701</v>
      </c>
      <c r="L56" s="12">
        <v>0.26051999999999997</v>
      </c>
      <c r="M56" s="12">
        <v>0.31369999999999998</v>
      </c>
      <c r="N56" s="12">
        <v>0.115423352728637</v>
      </c>
      <c r="O56" s="12">
        <v>0.65990000000000004</v>
      </c>
      <c r="P56" s="11">
        <v>-0.54319419332450003</v>
      </c>
      <c r="Q56" s="12">
        <v>0.33091999999999999</v>
      </c>
      <c r="R56" s="12">
        <v>-1.60975739609081E-2</v>
      </c>
      <c r="S56" s="12">
        <v>0.31780000000000003</v>
      </c>
      <c r="T56" s="12">
        <v>0.1837</v>
      </c>
      <c r="U56" s="12">
        <v>-0.48926423878129099</v>
      </c>
      <c r="V56" s="12">
        <v>0.40660000000000002</v>
      </c>
      <c r="W56" s="12" t="s">
        <v>8</v>
      </c>
      <c r="X56" s="12" t="s">
        <v>8</v>
      </c>
      <c r="Y56" s="12" t="s">
        <v>8</v>
      </c>
      <c r="Z56" s="12" t="s">
        <v>8</v>
      </c>
      <c r="AA56" s="12" t="s">
        <v>8</v>
      </c>
      <c r="AB56" s="12" t="s">
        <v>8</v>
      </c>
      <c r="AC56" s="12" t="s">
        <v>8</v>
      </c>
      <c r="AD56" s="11" t="s">
        <v>8</v>
      </c>
      <c r="AE56" s="12" t="s">
        <v>8</v>
      </c>
      <c r="AF56" s="12" t="s">
        <v>8</v>
      </c>
      <c r="AG56" s="12" t="s">
        <v>8</v>
      </c>
      <c r="AH56" s="12" t="s">
        <v>8</v>
      </c>
      <c r="AI56" s="12" t="s">
        <v>8</v>
      </c>
      <c r="AJ56" s="12" t="s">
        <v>8</v>
      </c>
      <c r="AK56" s="11">
        <v>4.7282336757393899E-2</v>
      </c>
      <c r="AL56" s="12">
        <v>0.58819999999999995</v>
      </c>
      <c r="AM56" s="12">
        <v>-0.86279522576788104</v>
      </c>
      <c r="AN56" s="12">
        <v>0.12859999999999999</v>
      </c>
      <c r="AO56" s="12">
        <v>0.3805</v>
      </c>
      <c r="AP56" s="12">
        <v>0.89214640412360102</v>
      </c>
      <c r="AQ56" s="12">
        <v>0.86950000000000005</v>
      </c>
    </row>
    <row r="57" spans="1:43" ht="15" x14ac:dyDescent="0.2">
      <c r="A57" s="10" t="s">
        <v>56</v>
      </c>
      <c r="B57" s="11" t="s">
        <v>8</v>
      </c>
      <c r="C57" s="12" t="s">
        <v>8</v>
      </c>
      <c r="D57" s="12" t="s">
        <v>8</v>
      </c>
      <c r="E57" s="12" t="s">
        <v>8</v>
      </c>
      <c r="F57" s="12" t="s">
        <v>8</v>
      </c>
      <c r="G57" s="12" t="s">
        <v>8</v>
      </c>
      <c r="H57" s="12" t="s">
        <v>8</v>
      </c>
      <c r="I57" s="11">
        <v>-0.58802750908623602</v>
      </c>
      <c r="J57" s="12">
        <v>0.30159999999999998</v>
      </c>
      <c r="K57" s="12">
        <v>-0.40048945289398302</v>
      </c>
      <c r="L57" s="12">
        <v>0.21829999999999999</v>
      </c>
      <c r="M57" s="12">
        <v>0.17630000000000001</v>
      </c>
      <c r="N57" s="12">
        <v>-0.118756919670738</v>
      </c>
      <c r="O57" s="12">
        <v>0.56869999999999998</v>
      </c>
      <c r="P57" s="11">
        <v>-0.83981607100333699</v>
      </c>
      <c r="Q57" s="12">
        <v>0.21004</v>
      </c>
      <c r="R57" s="12">
        <v>0.269458205138979</v>
      </c>
      <c r="S57" s="12">
        <v>0.44447999999999999</v>
      </c>
      <c r="T57" s="12">
        <v>0.26079999999999998</v>
      </c>
      <c r="U57" s="12">
        <v>-1.06563957704895</v>
      </c>
      <c r="V57" s="12">
        <v>0.1782</v>
      </c>
      <c r="W57" s="11" t="s">
        <v>8</v>
      </c>
      <c r="X57" s="12" t="s">
        <v>8</v>
      </c>
      <c r="Y57" s="12" t="s">
        <v>8</v>
      </c>
      <c r="Z57" s="12" t="s">
        <v>8</v>
      </c>
      <c r="AA57" s="12" t="s">
        <v>8</v>
      </c>
      <c r="AB57" s="12" t="s">
        <v>8</v>
      </c>
      <c r="AC57" s="12" t="s">
        <v>8</v>
      </c>
      <c r="AD57" s="11" t="s">
        <v>8</v>
      </c>
      <c r="AE57" s="12" t="s">
        <v>8</v>
      </c>
      <c r="AF57" s="12" t="s">
        <v>8</v>
      </c>
      <c r="AG57" s="12" t="s">
        <v>8</v>
      </c>
      <c r="AH57" s="12" t="s">
        <v>8</v>
      </c>
      <c r="AI57" s="12" t="s">
        <v>8</v>
      </c>
      <c r="AJ57" s="12" t="s">
        <v>8</v>
      </c>
      <c r="AK57" s="11" t="s">
        <v>8</v>
      </c>
      <c r="AL57" s="12" t="s">
        <v>8</v>
      </c>
      <c r="AM57" s="12" t="s">
        <v>8</v>
      </c>
      <c r="AN57" s="12" t="s">
        <v>8</v>
      </c>
      <c r="AO57" s="12" t="s">
        <v>8</v>
      </c>
      <c r="AP57" s="12" t="s">
        <v>8</v>
      </c>
      <c r="AQ57" s="12" t="s">
        <v>8</v>
      </c>
    </row>
    <row r="58" spans="1:43" ht="15" x14ac:dyDescent="0.2">
      <c r="A58" s="10" t="s">
        <v>57</v>
      </c>
      <c r="B58" s="11">
        <v>-3.16466272981515E-2</v>
      </c>
      <c r="C58" s="12">
        <v>0.53722000000000003</v>
      </c>
      <c r="D58" s="12">
        <v>0.66258912922372204</v>
      </c>
      <c r="E58" s="12">
        <v>0.71475999999999995</v>
      </c>
      <c r="F58" s="12">
        <v>0.49430000000000002</v>
      </c>
      <c r="G58" s="12">
        <v>-0.64902123498076403</v>
      </c>
      <c r="H58" s="12">
        <v>0.34649999999999997</v>
      </c>
      <c r="I58" s="11">
        <v>0.38344454840806502</v>
      </c>
      <c r="J58" s="12">
        <v>0.71353999999999995</v>
      </c>
      <c r="K58" s="12">
        <v>0.32761082330223301</v>
      </c>
      <c r="L58" s="12">
        <v>0.47583999999999999</v>
      </c>
      <c r="M58" s="12">
        <v>0.50360000000000005</v>
      </c>
      <c r="N58" s="12">
        <v>1.3061930562340601E-2</v>
      </c>
      <c r="O58" s="12">
        <v>0.6169</v>
      </c>
      <c r="P58" s="11">
        <v>-0.48395636472727999</v>
      </c>
      <c r="Q58" s="12">
        <v>0.35774</v>
      </c>
      <c r="R58" s="12">
        <v>0.28401087148048099</v>
      </c>
      <c r="S58" s="12">
        <v>0.45172000000000001</v>
      </c>
      <c r="T58" s="12">
        <v>0.2676</v>
      </c>
      <c r="U58" s="12">
        <v>-0.73089976404402701</v>
      </c>
      <c r="V58" s="12">
        <v>0.3125</v>
      </c>
      <c r="W58" s="11" t="s">
        <v>8</v>
      </c>
      <c r="X58" s="12" t="s">
        <v>8</v>
      </c>
      <c r="Y58" s="12" t="s">
        <v>8</v>
      </c>
      <c r="Z58" s="12" t="s">
        <v>8</v>
      </c>
      <c r="AA58" s="12" t="s">
        <v>8</v>
      </c>
      <c r="AB58" s="12" t="s">
        <v>8</v>
      </c>
      <c r="AC58" s="12" t="s">
        <v>8</v>
      </c>
      <c r="AD58" s="11" t="s">
        <v>8</v>
      </c>
      <c r="AE58" s="12" t="s">
        <v>8</v>
      </c>
      <c r="AF58" s="12" t="s">
        <v>8</v>
      </c>
      <c r="AG58" s="12" t="s">
        <v>8</v>
      </c>
      <c r="AH58" s="12" t="s">
        <v>8</v>
      </c>
      <c r="AI58" s="12" t="s">
        <v>8</v>
      </c>
      <c r="AJ58" s="12" t="s">
        <v>8</v>
      </c>
      <c r="AK58" s="11">
        <v>-1.1376213899870899</v>
      </c>
      <c r="AL58" s="12">
        <v>0.12028</v>
      </c>
      <c r="AM58" s="12">
        <v>-0.263856218033998</v>
      </c>
      <c r="AN58" s="12">
        <v>0.24121999999999999</v>
      </c>
      <c r="AO58" s="12">
        <v>0.10780000000000001</v>
      </c>
      <c r="AP58" s="12">
        <v>-0.697649986705831</v>
      </c>
      <c r="AQ58" s="12">
        <v>0.31809999999999999</v>
      </c>
    </row>
    <row r="59" spans="1:43" ht="15" x14ac:dyDescent="0.2">
      <c r="A59" s="10" t="s">
        <v>58</v>
      </c>
      <c r="B59" s="11" t="s">
        <v>8</v>
      </c>
      <c r="C59" s="12" t="s">
        <v>8</v>
      </c>
      <c r="D59" s="12" t="s">
        <v>8</v>
      </c>
      <c r="E59" s="12" t="s">
        <v>8</v>
      </c>
      <c r="F59" s="12" t="s">
        <v>8</v>
      </c>
      <c r="G59" s="12" t="s">
        <v>8</v>
      </c>
      <c r="H59" s="12" t="s">
        <v>8</v>
      </c>
      <c r="I59" s="11">
        <v>-4.7414317711140803E-2</v>
      </c>
      <c r="J59" s="12">
        <v>0.53393999999999997</v>
      </c>
      <c r="K59" s="12">
        <v>0.24537963523487599</v>
      </c>
      <c r="L59" s="12">
        <v>0.43414000000000003</v>
      </c>
      <c r="M59" s="12">
        <v>0.33689999999999998</v>
      </c>
      <c r="N59" s="12">
        <v>-0.31038406601499102</v>
      </c>
      <c r="O59" s="12">
        <v>0.48899999999999999</v>
      </c>
      <c r="P59" s="11">
        <v>-1.0134851242579801</v>
      </c>
      <c r="Q59" s="12">
        <v>0.15124000000000001</v>
      </c>
      <c r="R59" s="12">
        <v>-0.107472920487744</v>
      </c>
      <c r="S59" s="12">
        <v>0.29105999999999999</v>
      </c>
      <c r="T59" s="12">
        <v>0.14910000000000001</v>
      </c>
      <c r="U59" s="12">
        <v>-0.83233213359913305</v>
      </c>
      <c r="V59" s="12">
        <v>0.25900000000000001</v>
      </c>
      <c r="W59" s="11">
        <v>0.89631475513171499</v>
      </c>
      <c r="X59" s="12">
        <v>0.84448000000000001</v>
      </c>
      <c r="Y59" s="12">
        <v>0.191129401032026</v>
      </c>
      <c r="Z59" s="12">
        <v>0.40367999999999998</v>
      </c>
      <c r="AA59" s="12">
        <v>0.70689999999999997</v>
      </c>
      <c r="AB59" s="12">
        <v>0.482038962885321</v>
      </c>
      <c r="AC59" s="12">
        <v>0.76449999999999996</v>
      </c>
      <c r="AD59" s="11">
        <v>0.87805460786371903</v>
      </c>
      <c r="AE59" s="12">
        <v>0.83931999999999995</v>
      </c>
      <c r="AF59" s="12">
        <v>0.20016082752451</v>
      </c>
      <c r="AG59" s="12">
        <v>0.43622</v>
      </c>
      <c r="AH59" s="12">
        <v>0.80200000000000005</v>
      </c>
      <c r="AI59" s="12">
        <v>0.31164142511103299</v>
      </c>
      <c r="AJ59" s="12">
        <v>0.72019999999999995</v>
      </c>
      <c r="AK59" s="11">
        <v>0.25753803925500801</v>
      </c>
      <c r="AL59" s="12">
        <v>0.68106</v>
      </c>
      <c r="AM59" s="12">
        <v>-0.31589063050789901</v>
      </c>
      <c r="AN59" s="12">
        <v>0.22996</v>
      </c>
      <c r="AO59" s="12">
        <v>0.46829999999999999</v>
      </c>
      <c r="AP59" s="12">
        <v>0.50962227073351496</v>
      </c>
      <c r="AQ59" s="12">
        <v>0.78239999999999998</v>
      </c>
    </row>
    <row r="60" spans="1:43" ht="15" x14ac:dyDescent="0.2">
      <c r="A60" s="10" t="s">
        <v>59</v>
      </c>
      <c r="B60" s="11" t="s">
        <v>8</v>
      </c>
      <c r="C60" s="12" t="s">
        <v>8</v>
      </c>
      <c r="D60" s="12" t="s">
        <v>8</v>
      </c>
      <c r="E60" s="12" t="s">
        <v>8</v>
      </c>
      <c r="F60" s="12" t="s">
        <v>8</v>
      </c>
      <c r="G60" s="12" t="s">
        <v>8</v>
      </c>
      <c r="H60" s="12" t="s">
        <v>8</v>
      </c>
      <c r="I60" s="11">
        <v>-0.219455373692519</v>
      </c>
      <c r="J60" s="12">
        <v>0.45132</v>
      </c>
      <c r="K60" s="12">
        <v>-0.27425051606442902</v>
      </c>
      <c r="L60" s="12">
        <v>0.24945999999999999</v>
      </c>
      <c r="M60" s="12">
        <v>0.27660000000000001</v>
      </c>
      <c r="N60" s="12">
        <v>0.10146104961737901</v>
      </c>
      <c r="O60" s="12">
        <v>0.64159999999999995</v>
      </c>
      <c r="P60" s="11">
        <v>-0.203788656291431</v>
      </c>
      <c r="Q60" s="12">
        <v>0.45406000000000002</v>
      </c>
      <c r="R60" s="12">
        <v>-0.34698060081493498</v>
      </c>
      <c r="S60" s="12">
        <v>0.22992000000000001</v>
      </c>
      <c r="T60" s="12">
        <v>0.2873</v>
      </c>
      <c r="U60" s="12">
        <v>0.20948980387978999</v>
      </c>
      <c r="V60" s="12">
        <v>0.67030000000000001</v>
      </c>
      <c r="W60" s="11" t="s">
        <v>8</v>
      </c>
      <c r="X60" s="12" t="s">
        <v>8</v>
      </c>
      <c r="Y60" s="12" t="s">
        <v>8</v>
      </c>
      <c r="Z60" s="12" t="s">
        <v>8</v>
      </c>
      <c r="AA60" s="12" t="s">
        <v>8</v>
      </c>
      <c r="AB60" s="12" t="s">
        <v>8</v>
      </c>
      <c r="AC60" s="12" t="s">
        <v>8</v>
      </c>
      <c r="AD60" s="11" t="s">
        <v>8</v>
      </c>
      <c r="AE60" s="12" t="s">
        <v>8</v>
      </c>
      <c r="AF60" s="12" t="s">
        <v>8</v>
      </c>
      <c r="AG60" s="12" t="s">
        <v>8</v>
      </c>
      <c r="AH60" s="12" t="s">
        <v>8</v>
      </c>
      <c r="AI60" s="12" t="s">
        <v>8</v>
      </c>
      <c r="AJ60" s="12" t="s">
        <v>8</v>
      </c>
      <c r="AK60" s="11" t="s">
        <v>8</v>
      </c>
      <c r="AL60" s="12" t="s">
        <v>8</v>
      </c>
      <c r="AM60" s="12" t="s">
        <v>8</v>
      </c>
      <c r="AN60" s="12" t="s">
        <v>8</v>
      </c>
      <c r="AO60" s="12" t="s">
        <v>8</v>
      </c>
      <c r="AP60" s="12" t="s">
        <v>8</v>
      </c>
      <c r="AQ60" s="12" t="s">
        <v>8</v>
      </c>
    </row>
    <row r="61" spans="1:43" ht="15" x14ac:dyDescent="0.2">
      <c r="A61" s="10" t="s">
        <v>60</v>
      </c>
      <c r="B61" s="11" t="s">
        <v>8</v>
      </c>
      <c r="C61" s="12" t="s">
        <v>8</v>
      </c>
      <c r="D61" s="12" t="s">
        <v>8</v>
      </c>
      <c r="E61" s="12" t="s">
        <v>8</v>
      </c>
      <c r="F61" s="12" t="s">
        <v>8</v>
      </c>
      <c r="G61" s="12" t="s">
        <v>8</v>
      </c>
      <c r="H61" s="12" t="s">
        <v>8</v>
      </c>
      <c r="I61" s="11">
        <v>-0.80984448815693599</v>
      </c>
      <c r="J61" s="12">
        <v>0.21965999999999999</v>
      </c>
      <c r="K61" s="12">
        <v>0.79521420387420005</v>
      </c>
      <c r="L61" s="12">
        <v>0.82691999999999999</v>
      </c>
      <c r="M61" s="12">
        <v>0.66920000000000002</v>
      </c>
      <c r="N61" s="12">
        <v>-1.5893772992708499</v>
      </c>
      <c r="O61" s="12">
        <v>5.1499999999999997E-2</v>
      </c>
      <c r="P61" s="11">
        <v>-1.2012456646298699</v>
      </c>
      <c r="Q61" s="12">
        <v>0.10006</v>
      </c>
      <c r="R61" s="12">
        <v>-4.7150806555139799E-2</v>
      </c>
      <c r="S61" s="12">
        <v>0.3095</v>
      </c>
      <c r="T61" s="12">
        <v>0.14680000000000001</v>
      </c>
      <c r="U61" s="12">
        <v>-1.02641114773722</v>
      </c>
      <c r="V61" s="12">
        <v>0.18890000000000001</v>
      </c>
      <c r="W61" s="11" t="s">
        <v>8</v>
      </c>
      <c r="X61" s="12" t="s">
        <v>8</v>
      </c>
      <c r="Y61" s="12" t="s">
        <v>8</v>
      </c>
      <c r="Z61" s="12" t="s">
        <v>8</v>
      </c>
      <c r="AA61" s="12" t="s">
        <v>8</v>
      </c>
      <c r="AB61" s="12" t="s">
        <v>8</v>
      </c>
      <c r="AC61" s="12" t="s">
        <v>8</v>
      </c>
      <c r="AD61" s="11" t="s">
        <v>8</v>
      </c>
      <c r="AE61" s="12" t="s">
        <v>8</v>
      </c>
      <c r="AF61" s="12" t="s">
        <v>8</v>
      </c>
      <c r="AG61" s="12" t="s">
        <v>8</v>
      </c>
      <c r="AH61" s="12" t="s">
        <v>8</v>
      </c>
      <c r="AI61" s="12" t="s">
        <v>8</v>
      </c>
      <c r="AJ61" s="12" t="s">
        <v>8</v>
      </c>
      <c r="AK61" s="11" t="s">
        <v>8</v>
      </c>
      <c r="AL61" s="12" t="s">
        <v>8</v>
      </c>
      <c r="AM61" s="12" t="s">
        <v>8</v>
      </c>
      <c r="AN61" s="12" t="s">
        <v>8</v>
      </c>
      <c r="AO61" s="12" t="s">
        <v>8</v>
      </c>
      <c r="AP61" s="12" t="s">
        <v>8</v>
      </c>
      <c r="AQ61" s="12" t="s">
        <v>8</v>
      </c>
    </row>
    <row r="62" spans="1:43" ht="15" x14ac:dyDescent="0.2">
      <c r="A62" s="10" t="s">
        <v>61</v>
      </c>
      <c r="B62" s="11" t="s">
        <v>8</v>
      </c>
      <c r="C62" s="12" t="s">
        <v>8</v>
      </c>
      <c r="D62" s="12" t="s">
        <v>8</v>
      </c>
      <c r="E62" s="12" t="s">
        <v>8</v>
      </c>
      <c r="F62" s="12" t="s">
        <v>8</v>
      </c>
      <c r="G62" s="12" t="s">
        <v>8</v>
      </c>
      <c r="H62" s="12" t="s">
        <v>8</v>
      </c>
      <c r="I62" s="11">
        <v>0.45794672158018601</v>
      </c>
      <c r="J62" s="12">
        <v>0.73751999999999995</v>
      </c>
      <c r="K62" s="12">
        <v>8.1270863798548101E-2</v>
      </c>
      <c r="L62" s="12">
        <v>0.35389999999999999</v>
      </c>
      <c r="M62" s="12">
        <v>0.53620000000000001</v>
      </c>
      <c r="N62" s="12">
        <v>0.32653878193105401</v>
      </c>
      <c r="O62" s="12">
        <v>0.7228</v>
      </c>
      <c r="P62" s="11">
        <v>-0.75984943036474595</v>
      </c>
      <c r="Q62" s="12">
        <v>0.246</v>
      </c>
      <c r="R62" s="12">
        <v>-8.7160385852430494E-2</v>
      </c>
      <c r="S62" s="12">
        <v>0.29781999999999997</v>
      </c>
      <c r="T62" s="12">
        <v>0.1507</v>
      </c>
      <c r="U62" s="12">
        <v>-0.59700096638576405</v>
      </c>
      <c r="V62" s="12">
        <v>0.35570000000000002</v>
      </c>
      <c r="W62" s="11" t="s">
        <v>8</v>
      </c>
      <c r="X62" s="12" t="s">
        <v>8</v>
      </c>
      <c r="Y62" s="12" t="s">
        <v>8</v>
      </c>
      <c r="Z62" s="12" t="s">
        <v>8</v>
      </c>
      <c r="AA62" s="12" t="s">
        <v>8</v>
      </c>
      <c r="AB62" s="12" t="s">
        <v>8</v>
      </c>
      <c r="AC62" s="12" t="s">
        <v>8</v>
      </c>
      <c r="AD62" s="11">
        <v>-0.53704361957892499</v>
      </c>
      <c r="AE62" s="12">
        <v>0.34251999999999999</v>
      </c>
      <c r="AF62" s="12">
        <v>0.74328298099555701</v>
      </c>
      <c r="AG62" s="12">
        <v>0.85873999999999995</v>
      </c>
      <c r="AH62" s="12">
        <v>0.73109999999999997</v>
      </c>
      <c r="AI62" s="12">
        <v>-1.0000948733181101</v>
      </c>
      <c r="AJ62" s="12">
        <v>0.21340000000000001</v>
      </c>
      <c r="AK62" s="11">
        <v>-0.496442727974447</v>
      </c>
      <c r="AL62" s="12">
        <v>0.36176000000000003</v>
      </c>
      <c r="AM62" s="12">
        <v>0.74420010814746596</v>
      </c>
      <c r="AN62" s="12">
        <v>0.85097999999999996</v>
      </c>
      <c r="AO62" s="12">
        <v>0.72860000000000003</v>
      </c>
      <c r="AP62" s="12">
        <v>-1.0034502956620499</v>
      </c>
      <c r="AQ62" s="12">
        <v>0.17499999999999999</v>
      </c>
    </row>
    <row r="63" spans="1:43" ht="15" x14ac:dyDescent="0.2">
      <c r="A63" s="10" t="s">
        <v>62</v>
      </c>
      <c r="B63" s="11" t="s">
        <v>8</v>
      </c>
      <c r="C63" s="12" t="s">
        <v>8</v>
      </c>
      <c r="D63" s="12" t="s">
        <v>8</v>
      </c>
      <c r="E63" s="12" t="s">
        <v>8</v>
      </c>
      <c r="F63" s="12" t="s">
        <v>8</v>
      </c>
      <c r="G63" s="12" t="s">
        <v>8</v>
      </c>
      <c r="H63" s="12" t="s">
        <v>8</v>
      </c>
      <c r="I63" s="11">
        <v>-0.68002170700133102</v>
      </c>
      <c r="J63" s="12">
        <v>0.26534000000000002</v>
      </c>
      <c r="K63" s="12">
        <v>-1.1734783817475201E-2</v>
      </c>
      <c r="L63" s="12">
        <v>0.31906000000000001</v>
      </c>
      <c r="M63" s="12">
        <v>0.1754</v>
      </c>
      <c r="N63" s="12">
        <v>-0.61180448855218095</v>
      </c>
      <c r="O63" s="12">
        <v>0.3614</v>
      </c>
      <c r="P63" s="11">
        <v>-1.38332697717653</v>
      </c>
      <c r="Q63" s="12">
        <v>5.858E-2</v>
      </c>
      <c r="R63" s="12">
        <v>-0.88050748190138195</v>
      </c>
      <c r="S63" s="12">
        <v>0.12703999999999999</v>
      </c>
      <c r="T63" s="12">
        <v>5.3600000000000002E-2</v>
      </c>
      <c r="U63" s="12">
        <v>-0.41288324582722702</v>
      </c>
      <c r="V63" s="12">
        <v>0.44080000000000003</v>
      </c>
      <c r="W63" s="11" t="s">
        <v>8</v>
      </c>
      <c r="X63" s="12" t="s">
        <v>8</v>
      </c>
      <c r="Y63" s="12" t="s">
        <v>8</v>
      </c>
      <c r="Z63" s="12" t="s">
        <v>8</v>
      </c>
      <c r="AA63" s="12" t="s">
        <v>8</v>
      </c>
      <c r="AB63" s="12" t="s">
        <v>8</v>
      </c>
      <c r="AC63" s="12" t="s">
        <v>8</v>
      </c>
      <c r="AD63" s="11">
        <v>1.78853017537974</v>
      </c>
      <c r="AE63" s="12">
        <v>0.96796000000000004</v>
      </c>
      <c r="AF63" s="12">
        <v>0.25663313349433797</v>
      </c>
      <c r="AG63" s="12">
        <v>0.40510000000000002</v>
      </c>
      <c r="AH63" s="12">
        <v>0.94599999999999995</v>
      </c>
      <c r="AI63" s="12">
        <v>0.90024793793713398</v>
      </c>
      <c r="AJ63" s="12">
        <v>0.86990000000000001</v>
      </c>
      <c r="AK63" s="11">
        <v>-0.123977383159219</v>
      </c>
      <c r="AL63" s="12">
        <v>0.52868000000000004</v>
      </c>
      <c r="AM63" s="12">
        <v>-1.78532003876103</v>
      </c>
      <c r="AN63" s="12">
        <v>4.7059999999999998E-2</v>
      </c>
      <c r="AO63" s="12">
        <v>0.30780000000000002</v>
      </c>
      <c r="AP63" s="12">
        <v>1.4427469518216101</v>
      </c>
      <c r="AQ63" s="12">
        <v>0.93920000000000003</v>
      </c>
    </row>
    <row r="64" spans="1:43" ht="15.75" thickBot="1" x14ac:dyDescent="0.25">
      <c r="A64" s="10" t="s">
        <v>63</v>
      </c>
      <c r="B64" s="20">
        <v>-1.0894425662352101</v>
      </c>
      <c r="C64" s="21">
        <v>0.14382</v>
      </c>
      <c r="D64" s="21">
        <v>0.39670623968792301</v>
      </c>
      <c r="E64" s="21">
        <v>0.52715999999999996</v>
      </c>
      <c r="F64" s="21">
        <v>0.28899999999999998</v>
      </c>
      <c r="G64" s="21">
        <v>-1.20592090482963</v>
      </c>
      <c r="H64" s="21">
        <v>0.13450000000000001</v>
      </c>
      <c r="I64" s="20">
        <v>-0.60833508540353098</v>
      </c>
      <c r="J64" s="21">
        <v>0.29770000000000002</v>
      </c>
      <c r="K64" s="21">
        <v>0.400100377019523</v>
      </c>
      <c r="L64" s="21">
        <v>0.51892000000000005</v>
      </c>
      <c r="M64" s="21">
        <v>0.31859999999999999</v>
      </c>
      <c r="N64" s="21">
        <v>-0.95794234985619897</v>
      </c>
      <c r="O64" s="21">
        <v>0.22500000000000001</v>
      </c>
      <c r="P64" s="20">
        <v>-1.2069814246809201</v>
      </c>
      <c r="Q64" s="21">
        <v>9.7960000000000005E-2</v>
      </c>
      <c r="R64" s="21">
        <v>-0.216757381173975</v>
      </c>
      <c r="S64" s="21">
        <v>0.25631999999999999</v>
      </c>
      <c r="T64" s="21">
        <v>0.1275</v>
      </c>
      <c r="U64" s="21">
        <v>-0.87247632748868498</v>
      </c>
      <c r="V64" s="21">
        <v>0.2445</v>
      </c>
      <c r="W64" s="20" t="s">
        <v>8</v>
      </c>
      <c r="X64" s="21" t="s">
        <v>8</v>
      </c>
      <c r="Y64" s="21" t="s">
        <v>8</v>
      </c>
      <c r="Z64" s="21" t="s">
        <v>8</v>
      </c>
      <c r="AA64" s="21" t="s">
        <v>8</v>
      </c>
      <c r="AB64" s="21" t="s">
        <v>8</v>
      </c>
      <c r="AC64" s="21" t="s">
        <v>8</v>
      </c>
      <c r="AD64" s="20" t="s">
        <v>8</v>
      </c>
      <c r="AE64" s="21" t="s">
        <v>8</v>
      </c>
      <c r="AF64" s="21" t="s">
        <v>8</v>
      </c>
      <c r="AG64" s="21" t="s">
        <v>8</v>
      </c>
      <c r="AH64" s="21" t="s">
        <v>8</v>
      </c>
      <c r="AI64" s="21" t="s">
        <v>8</v>
      </c>
      <c r="AJ64" s="21" t="s">
        <v>8</v>
      </c>
      <c r="AK64" s="20">
        <v>-0.69046517518905204</v>
      </c>
      <c r="AL64" s="21">
        <v>0.27685999999999999</v>
      </c>
      <c r="AM64" s="21">
        <v>0.421277780816667</v>
      </c>
      <c r="AN64" s="21">
        <v>0.54896</v>
      </c>
      <c r="AO64" s="21">
        <v>0.31990000000000002</v>
      </c>
      <c r="AP64" s="21">
        <v>-0.94584677243188997</v>
      </c>
      <c r="AQ64" s="21">
        <v>0.2021</v>
      </c>
    </row>
    <row r="65" spans="8:43" x14ac:dyDescent="0.2">
      <c r="H65" s="13">
        <f>COUNTIFS(H3:H64,"&gt;0")</f>
        <v>3</v>
      </c>
      <c r="O65" s="13">
        <f>COUNTIFS(O3:O64,"&gt;0")</f>
        <v>52</v>
      </c>
      <c r="V65" s="13">
        <f>COUNTIFS(V3:V64,"&gt;0")</f>
        <v>55</v>
      </c>
      <c r="AC65" s="13">
        <f>COUNTIFS(AC3:AC64,"&gt;0")</f>
        <v>7</v>
      </c>
      <c r="AJ65" s="13">
        <f>COUNTIFS(AJ3:AJ64,"&gt;0")</f>
        <v>6</v>
      </c>
      <c r="AQ65" s="13">
        <f>COUNTIFS(AQ3:AQ64,"&gt;0")</f>
        <v>36</v>
      </c>
    </row>
  </sheetData>
  <mergeCells count="6">
    <mergeCell ref="W1:AC1"/>
    <mergeCell ref="AD1:AJ1"/>
    <mergeCell ref="AK1:AQ1"/>
    <mergeCell ref="B1:H1"/>
    <mergeCell ref="I1:O1"/>
    <mergeCell ref="P1:V1"/>
  </mergeCells>
  <conditionalFormatting sqref="C2:C32">
    <cfRule type="cellIs" dxfId="55" priority="54" operator="lessThan">
      <formula>0.051</formula>
    </cfRule>
  </conditionalFormatting>
  <conditionalFormatting sqref="C3:C64">
    <cfRule type="cellIs" dxfId="54" priority="52" operator="between">
      <formula>0.05</formula>
      <formula>0.1</formula>
    </cfRule>
  </conditionalFormatting>
  <conditionalFormatting sqref="C35:C55">
    <cfRule type="cellIs" dxfId="53" priority="53" operator="lessThan">
      <formula>0.051</formula>
    </cfRule>
  </conditionalFormatting>
  <conditionalFormatting sqref="C57:C64 D17 G17 AF17 AI17">
    <cfRule type="cellIs" dxfId="52" priority="56" operator="lessThan">
      <formula>0.051</formula>
    </cfRule>
  </conditionalFormatting>
  <conditionalFormatting sqref="C33:D34 G33:G34">
    <cfRule type="cellIs" dxfId="51" priority="55" operator="lessThan">
      <formula>0.051</formula>
    </cfRule>
  </conditionalFormatting>
  <conditionalFormatting sqref="E2:F55">
    <cfRule type="cellIs" dxfId="50" priority="50" operator="lessThan">
      <formula>0.051</formula>
    </cfRule>
  </conditionalFormatting>
  <conditionalFormatting sqref="E3:F64">
    <cfRule type="cellIs" dxfId="49" priority="49" operator="between">
      <formula>0.05</formula>
      <formula>0.1</formula>
    </cfRule>
  </conditionalFormatting>
  <conditionalFormatting sqref="E57:F64">
    <cfRule type="cellIs" dxfId="48" priority="51" operator="lessThan">
      <formula>0.051</formula>
    </cfRule>
  </conditionalFormatting>
  <conditionalFormatting sqref="H2:H55">
    <cfRule type="cellIs" dxfId="47" priority="47" operator="lessThan">
      <formula>0.051</formula>
    </cfRule>
  </conditionalFormatting>
  <conditionalFormatting sqref="H3:H64">
    <cfRule type="cellIs" dxfId="46" priority="46" operator="between">
      <formula>0.05</formula>
      <formula>0.1</formula>
    </cfRule>
  </conditionalFormatting>
  <conditionalFormatting sqref="H57:H64">
    <cfRule type="cellIs" dxfId="45" priority="48" operator="lessThan">
      <formula>0.051</formula>
    </cfRule>
  </conditionalFormatting>
  <conditionalFormatting sqref="J2:J55">
    <cfRule type="cellIs" dxfId="44" priority="6" operator="lessThan">
      <formula>0.051</formula>
    </cfRule>
  </conditionalFormatting>
  <conditionalFormatting sqref="J3:J64">
    <cfRule type="cellIs" dxfId="43" priority="5" operator="between">
      <formula>0.05</formula>
      <formula>0.1</formula>
    </cfRule>
  </conditionalFormatting>
  <conditionalFormatting sqref="J57:J64">
    <cfRule type="cellIs" dxfId="42" priority="45" operator="lessThan">
      <formula>0.051</formula>
    </cfRule>
  </conditionalFormatting>
  <conditionalFormatting sqref="L2:M55">
    <cfRule type="cellIs" dxfId="41" priority="4" operator="lessThan">
      <formula>0.051</formula>
    </cfRule>
  </conditionalFormatting>
  <conditionalFormatting sqref="L3:M64">
    <cfRule type="cellIs" dxfId="40" priority="3" operator="between">
      <formula>0.05</formula>
      <formula>0.1</formula>
    </cfRule>
  </conditionalFormatting>
  <conditionalFormatting sqref="L57:M64">
    <cfRule type="cellIs" dxfId="39" priority="44" operator="lessThan">
      <formula>0.051</formula>
    </cfRule>
  </conditionalFormatting>
  <conditionalFormatting sqref="O2:O55">
    <cfRule type="cellIs" dxfId="38" priority="2" operator="lessThan">
      <formula>0.051</formula>
    </cfRule>
  </conditionalFormatting>
  <conditionalFormatting sqref="O3:O64">
    <cfRule type="cellIs" dxfId="37" priority="1" operator="between">
      <formula>0.05</formula>
      <formula>0.1</formula>
    </cfRule>
  </conditionalFormatting>
  <conditionalFormatting sqref="O57:O64">
    <cfRule type="cellIs" dxfId="36" priority="43" operator="lessThan">
      <formula>0.051</formula>
    </cfRule>
  </conditionalFormatting>
  <conditionalFormatting sqref="Q2:Q55">
    <cfRule type="cellIs" dxfId="35" priority="41" operator="lessThan">
      <formula>0.051</formula>
    </cfRule>
  </conditionalFormatting>
  <conditionalFormatting sqref="Q3:Q64">
    <cfRule type="cellIs" dxfId="34" priority="40" operator="between">
      <formula>0.05</formula>
      <formula>0.1</formula>
    </cfRule>
  </conditionalFormatting>
  <conditionalFormatting sqref="Q57:Q64">
    <cfRule type="cellIs" dxfId="33" priority="42" operator="lessThan">
      <formula>0.051</formula>
    </cfRule>
  </conditionalFormatting>
  <conditionalFormatting sqref="S2:T55">
    <cfRule type="cellIs" dxfId="32" priority="38" operator="lessThan">
      <formula>0.051</formula>
    </cfRule>
  </conditionalFormatting>
  <conditionalFormatting sqref="S3:T64">
    <cfRule type="cellIs" dxfId="31" priority="37" operator="between">
      <formula>0.05</formula>
      <formula>0.1</formula>
    </cfRule>
  </conditionalFormatting>
  <conditionalFormatting sqref="S57:T64">
    <cfRule type="cellIs" dxfId="30" priority="39" operator="lessThan">
      <formula>0.051</formula>
    </cfRule>
  </conditionalFormatting>
  <conditionalFormatting sqref="V2:V55">
    <cfRule type="cellIs" dxfId="29" priority="35" operator="lessThan">
      <formula>0.051</formula>
    </cfRule>
  </conditionalFormatting>
  <conditionalFormatting sqref="V3:V64">
    <cfRule type="cellIs" dxfId="28" priority="34" operator="between">
      <formula>0.05</formula>
      <formula>0.1</formula>
    </cfRule>
  </conditionalFormatting>
  <conditionalFormatting sqref="V57:V64">
    <cfRule type="cellIs" dxfId="27" priority="36" operator="lessThan">
      <formula>0.051</formula>
    </cfRule>
  </conditionalFormatting>
  <conditionalFormatting sqref="X2:X55">
    <cfRule type="cellIs" dxfId="26" priority="32" operator="lessThan">
      <formula>0.051</formula>
    </cfRule>
  </conditionalFormatting>
  <conditionalFormatting sqref="X3:X64">
    <cfRule type="cellIs" dxfId="25" priority="31" operator="between">
      <formula>0.05</formula>
      <formula>0.1</formula>
    </cfRule>
  </conditionalFormatting>
  <conditionalFormatting sqref="X57:X64">
    <cfRule type="cellIs" dxfId="24" priority="33" operator="lessThan">
      <formula>0.051</formula>
    </cfRule>
  </conditionalFormatting>
  <conditionalFormatting sqref="Z2:AA55">
    <cfRule type="cellIs" dxfId="23" priority="29" operator="lessThan">
      <formula>0.051</formula>
    </cfRule>
  </conditionalFormatting>
  <conditionalFormatting sqref="Z3:AA64">
    <cfRule type="cellIs" dxfId="22" priority="28" operator="between">
      <formula>0.05</formula>
      <formula>0.1</formula>
    </cfRule>
  </conditionalFormatting>
  <conditionalFormatting sqref="Z57:AA64">
    <cfRule type="cellIs" dxfId="21" priority="30" operator="lessThan">
      <formula>0.051</formula>
    </cfRule>
  </conditionalFormatting>
  <conditionalFormatting sqref="AC2:AC55">
    <cfRule type="cellIs" dxfId="20" priority="26" operator="lessThan">
      <formula>0.051</formula>
    </cfRule>
  </conditionalFormatting>
  <conditionalFormatting sqref="AC3:AC64">
    <cfRule type="cellIs" dxfId="19" priority="25" operator="between">
      <formula>0.05</formula>
      <formula>0.1</formula>
    </cfRule>
  </conditionalFormatting>
  <conditionalFormatting sqref="AC57:AC64">
    <cfRule type="cellIs" dxfId="18" priority="27" operator="lessThan">
      <formula>0.051</formula>
    </cfRule>
  </conditionalFormatting>
  <conditionalFormatting sqref="AE2:AE55">
    <cfRule type="cellIs" dxfId="17" priority="12" operator="lessThan">
      <formula>0.051</formula>
    </cfRule>
  </conditionalFormatting>
  <conditionalFormatting sqref="AE3:AE64">
    <cfRule type="cellIs" dxfId="16" priority="11" operator="between">
      <formula>0.05</formula>
      <formula>0.1</formula>
    </cfRule>
  </conditionalFormatting>
  <conditionalFormatting sqref="AE57:AE64">
    <cfRule type="cellIs" dxfId="15" priority="24" operator="lessThan">
      <formula>0.051</formula>
    </cfRule>
  </conditionalFormatting>
  <conditionalFormatting sqref="AG2:AH55">
    <cfRule type="cellIs" dxfId="14" priority="10" operator="lessThan">
      <formula>0.051</formula>
    </cfRule>
  </conditionalFormatting>
  <conditionalFormatting sqref="AG3:AH64">
    <cfRule type="cellIs" dxfId="13" priority="9" operator="between">
      <formula>0.05</formula>
      <formula>0.1</formula>
    </cfRule>
  </conditionalFormatting>
  <conditionalFormatting sqref="AG57:AH64">
    <cfRule type="cellIs" dxfId="12" priority="23" operator="lessThan">
      <formula>0.051</formula>
    </cfRule>
  </conditionalFormatting>
  <conditionalFormatting sqref="AJ2:AJ55">
    <cfRule type="cellIs" dxfId="11" priority="8" operator="lessThan">
      <formula>0.051</formula>
    </cfRule>
  </conditionalFormatting>
  <conditionalFormatting sqref="AJ3:AJ64">
    <cfRule type="cellIs" dxfId="10" priority="7" operator="between">
      <formula>0.05</formula>
      <formula>0.1</formula>
    </cfRule>
  </conditionalFormatting>
  <conditionalFormatting sqref="AJ57:AJ64">
    <cfRule type="cellIs" dxfId="9" priority="22" operator="lessThan">
      <formula>0.051</formula>
    </cfRule>
  </conditionalFormatting>
  <conditionalFormatting sqref="AL2:AL55">
    <cfRule type="cellIs" dxfId="8" priority="18" operator="lessThan">
      <formula>0.051</formula>
    </cfRule>
  </conditionalFormatting>
  <conditionalFormatting sqref="AL3:AL64">
    <cfRule type="cellIs" dxfId="7" priority="17" operator="between">
      <formula>0.05</formula>
      <formula>0.1</formula>
    </cfRule>
  </conditionalFormatting>
  <conditionalFormatting sqref="AL57:AL64">
    <cfRule type="cellIs" dxfId="6" priority="21" operator="lessThan">
      <formula>0.051</formula>
    </cfRule>
  </conditionalFormatting>
  <conditionalFormatting sqref="AN2:AO55">
    <cfRule type="cellIs" dxfId="5" priority="16" operator="lessThan">
      <formula>0.051</formula>
    </cfRule>
  </conditionalFormatting>
  <conditionalFormatting sqref="AN3:AO64">
    <cfRule type="cellIs" dxfId="4" priority="15" operator="between">
      <formula>0.05</formula>
      <formula>0.1</formula>
    </cfRule>
  </conditionalFormatting>
  <conditionalFormatting sqref="AN57:AO64">
    <cfRule type="cellIs" dxfId="3" priority="20" operator="lessThan">
      <formula>0.051</formula>
    </cfRule>
  </conditionalFormatting>
  <conditionalFormatting sqref="AQ2:AQ55">
    <cfRule type="cellIs" dxfId="2" priority="14" operator="lessThan">
      <formula>0.051</formula>
    </cfRule>
  </conditionalFormatting>
  <conditionalFormatting sqref="AQ3:AQ64">
    <cfRule type="cellIs" dxfId="1" priority="13" operator="between">
      <formula>0.05</formula>
      <formula>0.1</formula>
    </cfRule>
  </conditionalFormatting>
  <conditionalFormatting sqref="AQ57:AQ64">
    <cfRule type="cellIs" dxfId="0" priority="19" operator="lessThan">
      <formula>0.05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Popkin-Hall</dc:creator>
  <cp:lastModifiedBy>Zach Popkin-Hall</cp:lastModifiedBy>
  <dcterms:created xsi:type="dcterms:W3CDTF">2024-09-06T01:29:34Z</dcterms:created>
  <dcterms:modified xsi:type="dcterms:W3CDTF">2024-09-06T01:34:27Z</dcterms:modified>
</cp:coreProperties>
</file>